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https://mhra-my.sharepoint.com/personal/bhagwati_khatri_mhra_gov_uk/Documents/Documents/Project/EURIPRED/cELISA paper 2018/Supplemnetary figurs/"/>
    </mc:Choice>
  </mc:AlternateContent>
  <xr:revisionPtr revIDLastSave="146" documentId="8_{9BB56CD4-D2BC-4A0C-B8B6-3D49AC367440}" xr6:coauthVersionLast="47" xr6:coauthVersionMax="47" xr10:uidLastSave="{55672C2E-83B7-41FF-985B-51C2D291504D}"/>
  <bookViews>
    <workbookView xWindow="120" yWindow="15" windowWidth="22485" windowHeight="14985" firstSheet="2" activeTab="5" xr2:uid="{00000000-000D-0000-FFFF-FFFF00000000}"/>
  </bookViews>
  <sheets>
    <sheet name="Suuplementary data 2" sheetId="5" r:id="rId1"/>
    <sheet name="Figure 4A&amp;C Intra Lab" sheetId="2" r:id="rId2"/>
    <sheet name="Figure 4A&amp;C Inter Lab" sheetId="1" r:id="rId3"/>
    <sheet name="Figure 4B&amp;D Intra Lab " sheetId="4" r:id="rId4"/>
    <sheet name="Figure 4B&amp;D Inter Lab " sheetId="3" r:id="rId5"/>
    <sheet name="correlation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6" l="1"/>
  <c r="D24" i="6"/>
  <c r="C24" i="6"/>
  <c r="D23" i="6"/>
  <c r="C23" i="6"/>
  <c r="D22" i="6"/>
  <c r="C22" i="6"/>
  <c r="D21" i="6"/>
  <c r="C21" i="6"/>
  <c r="D20" i="6"/>
  <c r="C20" i="6"/>
  <c r="D19" i="6"/>
  <c r="C19" i="6"/>
  <c r="D18" i="6"/>
  <c r="C18" i="6"/>
  <c r="D17" i="6"/>
  <c r="C17" i="6"/>
  <c r="D16" i="6"/>
  <c r="C16" i="6"/>
</calcChain>
</file>

<file path=xl/sharedStrings.xml><?xml version="1.0" encoding="utf-8"?>
<sst xmlns="http://schemas.openxmlformats.org/spreadsheetml/2006/main" count="324" uniqueCount="30">
  <si>
    <t>Coat</t>
  </si>
  <si>
    <t>Comp</t>
  </si>
  <si>
    <t>Count</t>
  </si>
  <si>
    <t>avgl</t>
  </si>
  <si>
    <t>sdl</t>
  </si>
  <si>
    <t>GeoMeanIC50</t>
  </si>
  <si>
    <t>GeoLowIC50</t>
  </si>
  <si>
    <t>GeoUppIC50</t>
  </si>
  <si>
    <t>MeanSlope</t>
  </si>
  <si>
    <t>SDSlope</t>
  </si>
  <si>
    <t>SlopeLow</t>
  </si>
  <si>
    <t>SlopeUpp</t>
  </si>
  <si>
    <t>Fold50_10</t>
  </si>
  <si>
    <t>3D7</t>
  </si>
  <si>
    <t>DiCo3</t>
  </si>
  <si>
    <t>HB3</t>
  </si>
  <si>
    <t>Lab</t>
  </si>
  <si>
    <t>Lab1</t>
  </si>
  <si>
    <t>Lab2</t>
  </si>
  <si>
    <t>Lab3</t>
  </si>
  <si>
    <r>
      <t>Evaluation of 1</t>
    </r>
    <r>
      <rPr>
        <b/>
        <vertAlign val="superscript"/>
        <sz val="12"/>
        <color rgb="FF000000"/>
        <rFont val="Times New Roman"/>
        <family val="1"/>
      </rPr>
      <t>st</t>
    </r>
    <r>
      <rPr>
        <b/>
        <sz val="12"/>
        <color rgb="FF000000"/>
        <rFont val="Times New Roman"/>
        <family val="1"/>
      </rPr>
      <t xml:space="preserve"> WHO Anti-Malaria Reference Reagent for Competitive ELISA Harmonisation and Development of ADAMSEL Analytical Platform</t>
    </r>
  </si>
  <si>
    <r>
      <t>Bhagwati Khatri</t>
    </r>
    <r>
      <rPr>
        <vertAlign val="superscript"/>
        <sz val="12"/>
        <color rgb="FF000000"/>
        <rFont val="Times New Roman"/>
        <family val="1"/>
      </rPr>
      <t>1*</t>
    </r>
    <r>
      <rPr>
        <sz val="12"/>
        <color rgb="FF000000"/>
        <rFont val="Times New Roman"/>
        <family val="1"/>
      </rPr>
      <t>, Peggy Riese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Hanna Shkarlet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Daniella Mortier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, Helen McShane</t>
    </r>
    <r>
      <rPr>
        <vertAlign val="super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, Paul Bowyer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Edmond Remarque</t>
    </r>
    <r>
      <rPr>
        <vertAlign val="superscript"/>
        <sz val="12"/>
        <color rgb="FF000000"/>
        <rFont val="Times New Roman"/>
        <family val="1"/>
      </rPr>
      <t>3*</t>
    </r>
  </si>
  <si>
    <t>Supplementary data 2 for Figure 4 in the manuscript</t>
  </si>
  <si>
    <t>Step 2a : Geomean of IC50 ug/mL for 10/198 serum dilution for OD450nm 1.5 at each lab</t>
  </si>
  <si>
    <t>Step2b: Geomean of IC50 ug/ml for fixed dilution of 10/198 serum for all labs</t>
  </si>
  <si>
    <t>GeoMean - Step 2a</t>
  </si>
  <si>
    <t>GeoMean Step 2b</t>
  </si>
  <si>
    <t>Log Step 2a</t>
  </si>
  <si>
    <t>Log Step 2b</t>
  </si>
  <si>
    <t>Correlation (r) between Step 2a and step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7" fillId="2" borderId="0" xfId="0" applyFont="1" applyFill="1"/>
    <xf numFmtId="0" fontId="0" fillId="2" borderId="0" xfId="0" applyFill="1"/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4ABD3-70C6-4B51-9CE6-DC08CFAB1558}">
  <dimension ref="B8:M16"/>
  <sheetViews>
    <sheetView showGridLines="0" workbookViewId="0">
      <selection activeCell="B14" sqref="B14"/>
    </sheetView>
  </sheetViews>
  <sheetFormatPr defaultRowHeight="15" x14ac:dyDescent="0.25"/>
  <sheetData>
    <row r="8" spans="2:13" x14ac:dyDescent="0.25">
      <c r="B8" s="8" t="s">
        <v>20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 spans="2:13" x14ac:dyDescent="0.25"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</row>
    <row r="10" spans="2:13" x14ac:dyDescent="0.2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2:13" ht="18.75" x14ac:dyDescent="0.25">
      <c r="B11" s="2" t="s">
        <v>21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2:13" x14ac:dyDescent="0.2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2:13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2:13" x14ac:dyDescent="0.25">
      <c r="B14" s="3" t="s">
        <v>22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2:13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2:13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</sheetData>
  <mergeCells count="1">
    <mergeCell ref="B8:M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8"/>
  <sheetViews>
    <sheetView workbookViewId="0">
      <pane ySplit="1" topLeftCell="A2" activePane="bottomLeft" state="frozen"/>
      <selection pane="bottomLeft" activeCell="G3" sqref="G3"/>
    </sheetView>
  </sheetViews>
  <sheetFormatPr defaultColWidth="11.42578125" defaultRowHeight="15" x14ac:dyDescent="0.25"/>
  <cols>
    <col min="7" max="7" width="20.140625" customWidth="1"/>
  </cols>
  <sheetData>
    <row r="1" spans="1:14" x14ac:dyDescent="0.25">
      <c r="A1" t="s">
        <v>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5">
      <c r="A2" t="s">
        <v>17</v>
      </c>
      <c r="B2" t="s">
        <v>13</v>
      </c>
      <c r="C2" t="s">
        <v>13</v>
      </c>
      <c r="D2">
        <v>3</v>
      </c>
      <c r="E2">
        <v>-4.02276343167844</v>
      </c>
      <c r="F2">
        <v>0.50954365367530696</v>
      </c>
      <c r="G2">
        <v>6.1521588654989898E-2</v>
      </c>
      <c r="H2">
        <v>2.5585317778279201E-2</v>
      </c>
      <c r="I2">
        <v>0.14793272858416501</v>
      </c>
      <c r="J2">
        <v>-0.91375521620515698</v>
      </c>
      <c r="K2">
        <v>0.194580924501594</v>
      </c>
      <c r="L2">
        <v>-1.3971210287468101</v>
      </c>
      <c r="M2">
        <v>-0.43038940366350498</v>
      </c>
      <c r="N2">
        <v>11.0741062574085</v>
      </c>
    </row>
    <row r="3" spans="1:14" x14ac:dyDescent="0.25">
      <c r="A3" t="s">
        <v>17</v>
      </c>
      <c r="B3" t="s">
        <v>13</v>
      </c>
      <c r="C3" t="s">
        <v>14</v>
      </c>
      <c r="D3">
        <v>3</v>
      </c>
      <c r="E3">
        <v>-4.0471361738614799</v>
      </c>
      <c r="F3">
        <v>0.339368211699625</v>
      </c>
      <c r="G3">
        <v>6.0490979256888601E-2</v>
      </c>
      <c r="H3">
        <v>3.3721825633190101E-2</v>
      </c>
      <c r="I3">
        <v>0.10851009702914401</v>
      </c>
      <c r="J3">
        <v>-0.56617588716336398</v>
      </c>
      <c r="K3">
        <v>0.26408729490591898</v>
      </c>
      <c r="L3">
        <v>-1.2222050956332899</v>
      </c>
      <c r="M3">
        <v>8.9853321306559403E-2</v>
      </c>
      <c r="N3">
        <v>48.463756965728301</v>
      </c>
    </row>
    <row r="4" spans="1:14" x14ac:dyDescent="0.25">
      <c r="A4" t="s">
        <v>17</v>
      </c>
      <c r="B4" t="s">
        <v>13</v>
      </c>
      <c r="C4" t="s">
        <v>15</v>
      </c>
      <c r="D4">
        <v>3</v>
      </c>
      <c r="E4">
        <v>-4.80567797344826</v>
      </c>
      <c r="F4">
        <v>0.49865420396639898</v>
      </c>
      <c r="G4">
        <v>3.5755823143460798E-2</v>
      </c>
      <c r="H4">
        <v>1.51514146740146E-2</v>
      </c>
      <c r="I4">
        <v>8.43801662203265E-2</v>
      </c>
      <c r="J4">
        <v>-0.52294190894307702</v>
      </c>
      <c r="K4">
        <v>0.22538616358441199</v>
      </c>
      <c r="L4">
        <v>-1.08283217760984</v>
      </c>
      <c r="M4">
        <v>3.6948359723690899E-2</v>
      </c>
      <c r="N4">
        <v>66.797183109215098</v>
      </c>
    </row>
    <row r="5" spans="1:14" x14ac:dyDescent="0.25">
      <c r="A5" t="s">
        <v>17</v>
      </c>
      <c r="B5" t="s">
        <v>14</v>
      </c>
      <c r="C5" t="s">
        <v>13</v>
      </c>
      <c r="D5">
        <v>3</v>
      </c>
      <c r="E5">
        <v>-2.17780123281364</v>
      </c>
      <c r="F5">
        <v>1.5060682191925601</v>
      </c>
      <c r="G5">
        <v>0.22101233062341799</v>
      </c>
      <c r="H5">
        <v>1.6526418389567199E-2</v>
      </c>
      <c r="I5">
        <v>2.95565857865676</v>
      </c>
      <c r="J5">
        <v>-0.43646973537289302</v>
      </c>
      <c r="K5">
        <v>3.4171343640267103E-2</v>
      </c>
      <c r="L5">
        <v>-0.52135605877086</v>
      </c>
      <c r="M5">
        <v>-0.35158341197492599</v>
      </c>
      <c r="N5">
        <v>153.55861001477899</v>
      </c>
    </row>
    <row r="6" spans="1:14" x14ac:dyDescent="0.25">
      <c r="A6" t="s">
        <v>17</v>
      </c>
      <c r="B6" t="s">
        <v>14</v>
      </c>
      <c r="C6" t="s">
        <v>14</v>
      </c>
      <c r="D6">
        <v>3</v>
      </c>
      <c r="E6">
        <v>-3.86646593574214</v>
      </c>
      <c r="F6">
        <v>0.839320787257548</v>
      </c>
      <c r="G6">
        <v>6.8561099889607499E-2</v>
      </c>
      <c r="H6">
        <v>1.61597158944553E-2</v>
      </c>
      <c r="I6">
        <v>0.290885337884288</v>
      </c>
      <c r="J6">
        <v>-0.62568310538430105</v>
      </c>
      <c r="K6">
        <v>5.24761357760751E-2</v>
      </c>
      <c r="L6">
        <v>-0.75604105323257997</v>
      </c>
      <c r="M6">
        <v>-0.49532515753602302</v>
      </c>
      <c r="N6">
        <v>33.5058859288566</v>
      </c>
    </row>
    <row r="7" spans="1:14" x14ac:dyDescent="0.25">
      <c r="A7" t="s">
        <v>17</v>
      </c>
      <c r="B7" t="s">
        <v>14</v>
      </c>
      <c r="C7" t="s">
        <v>15</v>
      </c>
      <c r="D7">
        <v>3</v>
      </c>
      <c r="E7">
        <v>-3.4200464797187902</v>
      </c>
      <c r="F7">
        <v>1.60457714878941</v>
      </c>
      <c r="G7">
        <v>9.3425068089056304E-2</v>
      </c>
      <c r="H7">
        <v>5.8960436217600802E-3</v>
      </c>
      <c r="I7">
        <v>1.48035596535143</v>
      </c>
      <c r="J7">
        <v>-0.48099639784578602</v>
      </c>
      <c r="K7">
        <v>0.16404962232978201</v>
      </c>
      <c r="L7">
        <v>-0.88851825127359796</v>
      </c>
      <c r="M7">
        <v>-7.3474544417975005E-2</v>
      </c>
      <c r="N7">
        <v>96.357831569388097</v>
      </c>
    </row>
    <row r="8" spans="1:14" x14ac:dyDescent="0.25">
      <c r="A8" t="s">
        <v>17</v>
      </c>
      <c r="B8" t="s">
        <v>15</v>
      </c>
      <c r="C8" t="s">
        <v>13</v>
      </c>
      <c r="D8">
        <v>3</v>
      </c>
      <c r="E8">
        <v>-1.4965769677540901</v>
      </c>
      <c r="F8">
        <v>1.0590778318051199</v>
      </c>
      <c r="G8">
        <v>0.35439325036087399</v>
      </c>
      <c r="H8">
        <v>5.7214627760553201E-2</v>
      </c>
      <c r="I8">
        <v>2.1951480035309601</v>
      </c>
      <c r="J8">
        <v>-0.492611733533031</v>
      </c>
      <c r="K8">
        <v>4.2068487155088298E-2</v>
      </c>
      <c r="L8">
        <v>-0.59711564895127101</v>
      </c>
      <c r="M8">
        <v>-0.388107818114792</v>
      </c>
      <c r="N8">
        <v>86.518457984694706</v>
      </c>
    </row>
    <row r="9" spans="1:14" x14ac:dyDescent="0.25">
      <c r="A9" t="s">
        <v>17</v>
      </c>
      <c r="B9" t="s">
        <v>15</v>
      </c>
      <c r="C9" t="s">
        <v>14</v>
      </c>
      <c r="D9">
        <v>3</v>
      </c>
      <c r="E9">
        <v>-2.10983109460419</v>
      </c>
      <c r="F9">
        <v>0.14735530502497399</v>
      </c>
      <c r="G9">
        <v>0.23167413743545201</v>
      </c>
      <c r="H9">
        <v>0.17975677293696199</v>
      </c>
      <c r="I9">
        <v>0.298586279000919</v>
      </c>
      <c r="J9">
        <v>-0.58290841475876398</v>
      </c>
      <c r="K9">
        <v>0.39681900932854702</v>
      </c>
      <c r="L9">
        <v>-1.56866148057121</v>
      </c>
      <c r="M9">
        <v>0.402844651053687</v>
      </c>
      <c r="N9">
        <v>43.354758520111197</v>
      </c>
    </row>
    <row r="10" spans="1:14" x14ac:dyDescent="0.25">
      <c r="A10" t="s">
        <v>17</v>
      </c>
      <c r="B10" t="s">
        <v>15</v>
      </c>
      <c r="C10" t="s">
        <v>15</v>
      </c>
      <c r="D10">
        <v>3</v>
      </c>
      <c r="E10">
        <v>-4.4286787297662098</v>
      </c>
      <c r="F10">
        <v>0.84117376183802695</v>
      </c>
      <c r="G10">
        <v>4.6433867863999403E-2</v>
      </c>
      <c r="H10">
        <v>1.09095076674426E-2</v>
      </c>
      <c r="I10">
        <v>0.19763532420861099</v>
      </c>
      <c r="J10">
        <v>-0.635109459597759</v>
      </c>
      <c r="K10">
        <v>9.4731610403886196E-2</v>
      </c>
      <c r="L10">
        <v>-0.87043582549689302</v>
      </c>
      <c r="M10">
        <v>-0.39978309369862602</v>
      </c>
      <c r="N10">
        <v>31.8042468062932</v>
      </c>
    </row>
    <row r="11" spans="1:14" x14ac:dyDescent="0.25">
      <c r="A11" t="s">
        <v>18</v>
      </c>
      <c r="B11" t="s">
        <v>13</v>
      </c>
      <c r="C11" t="s">
        <v>13</v>
      </c>
      <c r="D11">
        <v>3</v>
      </c>
      <c r="E11">
        <v>-5.07504729649298</v>
      </c>
      <c r="F11">
        <v>0.356404471613532</v>
      </c>
      <c r="G11">
        <v>2.9665968711530599E-2</v>
      </c>
      <c r="H11">
        <v>1.6059768589205901E-2</v>
      </c>
      <c r="I11">
        <v>5.4799650113578097E-2</v>
      </c>
      <c r="J11">
        <v>-0.60588359240823997</v>
      </c>
      <c r="K11">
        <v>8.8190588013596694E-2</v>
      </c>
      <c r="L11">
        <v>-0.82496115791425195</v>
      </c>
      <c r="M11">
        <v>-0.38680602690222798</v>
      </c>
      <c r="N11">
        <v>37.580291385976402</v>
      </c>
    </row>
    <row r="12" spans="1:14" x14ac:dyDescent="0.25">
      <c r="A12" t="s">
        <v>18</v>
      </c>
      <c r="B12" t="s">
        <v>13</v>
      </c>
      <c r="C12" t="s">
        <v>14</v>
      </c>
      <c r="D12">
        <v>3</v>
      </c>
      <c r="E12">
        <v>-5.4260488666569504</v>
      </c>
      <c r="F12">
        <v>0.766072160961491</v>
      </c>
      <c r="G12">
        <v>2.3259294264808501E-2</v>
      </c>
      <c r="H12">
        <v>6.2191036980785803E-3</v>
      </c>
      <c r="I12">
        <v>8.6989186217315398E-2</v>
      </c>
      <c r="J12">
        <v>-0.29749017494215502</v>
      </c>
      <c r="K12">
        <v>7.8731176941341005E-2</v>
      </c>
      <c r="L12">
        <v>-0.49306926067262902</v>
      </c>
      <c r="M12">
        <v>-0.101911089211682</v>
      </c>
      <c r="N12">
        <v>1613.0349616577801</v>
      </c>
    </row>
    <row r="13" spans="1:14" x14ac:dyDescent="0.25">
      <c r="A13" t="s">
        <v>18</v>
      </c>
      <c r="B13" t="s">
        <v>13</v>
      </c>
      <c r="C13" t="s">
        <v>15</v>
      </c>
      <c r="D13">
        <v>3</v>
      </c>
      <c r="E13">
        <v>-5.26015862992974</v>
      </c>
      <c r="F13">
        <v>0.46836757045613098</v>
      </c>
      <c r="G13">
        <v>2.60936282285066E-2</v>
      </c>
      <c r="H13">
        <v>1.16490153579282E-2</v>
      </c>
      <c r="I13">
        <v>5.8449355006139098E-2</v>
      </c>
      <c r="J13">
        <v>-0.360400999465814</v>
      </c>
      <c r="K13">
        <v>7.1752885699088498E-2</v>
      </c>
      <c r="L13">
        <v>-0.53864504875783004</v>
      </c>
      <c r="M13">
        <v>-0.18215695017379699</v>
      </c>
      <c r="N13">
        <v>444.34916715250699</v>
      </c>
    </row>
    <row r="14" spans="1:14" x14ac:dyDescent="0.25">
      <c r="A14" t="s">
        <v>18</v>
      </c>
      <c r="B14" t="s">
        <v>14</v>
      </c>
      <c r="C14" t="s">
        <v>13</v>
      </c>
      <c r="D14">
        <v>3</v>
      </c>
      <c r="E14">
        <v>-4.5203977767419996</v>
      </c>
      <c r="F14">
        <v>0.38100450364654698</v>
      </c>
      <c r="G14">
        <v>4.3573723864586203E-2</v>
      </c>
      <c r="H14">
        <v>2.2610466484993E-2</v>
      </c>
      <c r="I14">
        <v>8.3973031369670798E-2</v>
      </c>
      <c r="J14">
        <v>-0.36278774917805301</v>
      </c>
      <c r="K14">
        <v>4.0889730783757003E-2</v>
      </c>
      <c r="L14">
        <v>-0.46436347144130202</v>
      </c>
      <c r="M14">
        <v>-0.261212026914804</v>
      </c>
      <c r="N14">
        <v>426.87941949318002</v>
      </c>
    </row>
    <row r="15" spans="1:14" x14ac:dyDescent="0.25">
      <c r="A15" t="s">
        <v>18</v>
      </c>
      <c r="B15" t="s">
        <v>14</v>
      </c>
      <c r="C15" t="s">
        <v>14</v>
      </c>
      <c r="D15">
        <v>3</v>
      </c>
      <c r="E15">
        <v>-4.9459748174643998</v>
      </c>
      <c r="F15">
        <v>0.391773766082742</v>
      </c>
      <c r="G15">
        <v>3.24424184885466E-2</v>
      </c>
      <c r="H15">
        <v>1.65251273005474E-2</v>
      </c>
      <c r="I15">
        <v>6.3691522506524004E-2</v>
      </c>
      <c r="J15">
        <v>-0.58910746843085204</v>
      </c>
      <c r="K15">
        <v>2.99238175022652E-2</v>
      </c>
      <c r="L15">
        <v>-0.66344235196776302</v>
      </c>
      <c r="M15">
        <v>-0.51477258489393996</v>
      </c>
      <c r="N15">
        <v>41.668760206019897</v>
      </c>
    </row>
    <row r="16" spans="1:14" x14ac:dyDescent="0.25">
      <c r="A16" t="s">
        <v>18</v>
      </c>
      <c r="B16" t="s">
        <v>14</v>
      </c>
      <c r="C16" t="s">
        <v>15</v>
      </c>
      <c r="D16">
        <v>3</v>
      </c>
      <c r="E16">
        <v>-5.0011519689223096</v>
      </c>
      <c r="F16">
        <v>0.30897057276432999</v>
      </c>
      <c r="G16">
        <v>3.1225057334154201E-2</v>
      </c>
      <c r="H16">
        <v>1.83423535864198E-2</v>
      </c>
      <c r="I16">
        <v>5.3155894140165597E-2</v>
      </c>
      <c r="J16">
        <v>-0.29741977605112202</v>
      </c>
      <c r="K16">
        <v>9.4698525504168501E-3</v>
      </c>
      <c r="L16">
        <v>-0.320944193896328</v>
      </c>
      <c r="M16">
        <v>-0.27389535820591698</v>
      </c>
      <c r="N16">
        <v>1615.85737915192</v>
      </c>
    </row>
    <row r="17" spans="1:14" x14ac:dyDescent="0.25">
      <c r="A17" t="s">
        <v>18</v>
      </c>
      <c r="B17" t="s">
        <v>15</v>
      </c>
      <c r="C17" t="s">
        <v>13</v>
      </c>
      <c r="D17">
        <v>3</v>
      </c>
      <c r="E17">
        <v>-3.58530252960868</v>
      </c>
      <c r="F17">
        <v>0.58797958896774505</v>
      </c>
      <c r="G17">
        <v>8.3313694809001998E-2</v>
      </c>
      <c r="H17">
        <v>3.02708962262698E-2</v>
      </c>
      <c r="I17">
        <v>0.22930182479049999</v>
      </c>
      <c r="J17">
        <v>-0.418939549023914</v>
      </c>
      <c r="K17">
        <v>4.2197002251713397E-2</v>
      </c>
      <c r="L17">
        <v>-0.52376271364020899</v>
      </c>
      <c r="M17">
        <v>-0.31411638440761902</v>
      </c>
      <c r="N17">
        <v>189.56451563729701</v>
      </c>
    </row>
    <row r="18" spans="1:14" x14ac:dyDescent="0.25">
      <c r="A18" t="s">
        <v>18</v>
      </c>
      <c r="B18" t="s">
        <v>15</v>
      </c>
      <c r="C18" t="s">
        <v>14</v>
      </c>
      <c r="D18">
        <v>3</v>
      </c>
      <c r="E18">
        <v>-4.4235996863611904</v>
      </c>
      <c r="F18">
        <v>1.25034907066251</v>
      </c>
      <c r="G18">
        <v>4.6597627529666202E-2</v>
      </c>
      <c r="H18">
        <v>5.41193802755269E-3</v>
      </c>
      <c r="I18">
        <v>0.40121281513923801</v>
      </c>
      <c r="J18">
        <v>-0.26264553813920399</v>
      </c>
      <c r="K18">
        <v>2.8847237353482099E-2</v>
      </c>
      <c r="L18">
        <v>-0.33430604832880101</v>
      </c>
      <c r="M18">
        <v>-0.19098502794960601</v>
      </c>
      <c r="N18">
        <v>4297.2953523758497</v>
      </c>
    </row>
    <row r="19" spans="1:14" x14ac:dyDescent="0.25">
      <c r="A19" t="s">
        <v>18</v>
      </c>
      <c r="B19" t="s">
        <v>15</v>
      </c>
      <c r="C19" t="s">
        <v>15</v>
      </c>
      <c r="D19">
        <v>3</v>
      </c>
      <c r="E19">
        <v>-5.0669944087580596</v>
      </c>
      <c r="F19">
        <v>0.57669391302804995</v>
      </c>
      <c r="G19">
        <v>2.9832022307243199E-2</v>
      </c>
      <c r="H19">
        <v>1.10517488577103E-2</v>
      </c>
      <c r="I19">
        <v>8.0525676650622102E-2</v>
      </c>
      <c r="J19">
        <v>-0.65958682616502795</v>
      </c>
      <c r="K19">
        <v>6.4470778401803305E-2</v>
      </c>
      <c r="L19">
        <v>-0.81974111809884698</v>
      </c>
      <c r="M19">
        <v>-0.49943253423120998</v>
      </c>
      <c r="N19">
        <v>27.972267054248</v>
      </c>
    </row>
    <row r="20" spans="1:14" x14ac:dyDescent="0.25">
      <c r="A20" t="s">
        <v>19</v>
      </c>
      <c r="B20" t="s">
        <v>13</v>
      </c>
      <c r="C20" t="s">
        <v>13</v>
      </c>
      <c r="D20">
        <v>3</v>
      </c>
      <c r="E20">
        <v>-2.70421786293771</v>
      </c>
      <c r="F20">
        <v>0.34393405311666903</v>
      </c>
      <c r="G20">
        <v>0.15344378702754699</v>
      </c>
      <c r="H20">
        <v>8.4870241056174495E-2</v>
      </c>
      <c r="I20">
        <v>0.27742345826225501</v>
      </c>
      <c r="J20">
        <v>-0.752532376180572</v>
      </c>
      <c r="K20">
        <v>4.0680580906526501E-2</v>
      </c>
      <c r="L20">
        <v>-0.85358854134638495</v>
      </c>
      <c r="M20">
        <v>-0.65147621101475905</v>
      </c>
      <c r="N20">
        <v>18.537100341584701</v>
      </c>
    </row>
    <row r="21" spans="1:14" x14ac:dyDescent="0.25">
      <c r="A21" t="s">
        <v>19</v>
      </c>
      <c r="B21" t="s">
        <v>13</v>
      </c>
      <c r="C21" t="s">
        <v>14</v>
      </c>
      <c r="D21">
        <v>3</v>
      </c>
      <c r="E21">
        <v>-2.1200661967891001</v>
      </c>
      <c r="F21">
        <v>0.58793221199505397</v>
      </c>
      <c r="G21">
        <v>0.230036357398757</v>
      </c>
      <c r="H21">
        <v>8.3587395769375794E-2</v>
      </c>
      <c r="I21">
        <v>0.63307063509060901</v>
      </c>
      <c r="J21">
        <v>-0.35905609158077101</v>
      </c>
      <c r="K21">
        <v>2.5655190974385299E-2</v>
      </c>
      <c r="L21">
        <v>-0.42278711898239901</v>
      </c>
      <c r="M21">
        <v>-0.295325064179144</v>
      </c>
      <c r="N21">
        <v>454.61304012082502</v>
      </c>
    </row>
    <row r="22" spans="1:14" x14ac:dyDescent="0.25">
      <c r="A22" t="s">
        <v>19</v>
      </c>
      <c r="B22" t="s">
        <v>13</v>
      </c>
      <c r="C22" t="s">
        <v>15</v>
      </c>
      <c r="D22">
        <v>3</v>
      </c>
      <c r="E22">
        <v>-5.2429117537430496</v>
      </c>
      <c r="F22">
        <v>0.25227840535753698</v>
      </c>
      <c r="G22">
        <v>2.6407439744368998E-2</v>
      </c>
      <c r="H22">
        <v>1.7103008631765601E-2</v>
      </c>
      <c r="I22">
        <v>4.0773695954130502E-2</v>
      </c>
      <c r="J22">
        <v>-0.30216187287069002</v>
      </c>
      <c r="K22">
        <v>2.3657028134291901E-2</v>
      </c>
      <c r="L22">
        <v>-0.360929188607023</v>
      </c>
      <c r="M22">
        <v>-0.24339455713435701</v>
      </c>
      <c r="N22">
        <v>1438.9665034739301</v>
      </c>
    </row>
    <row r="23" spans="1:14" x14ac:dyDescent="0.25">
      <c r="A23" t="s">
        <v>19</v>
      </c>
      <c r="B23" t="s">
        <v>14</v>
      </c>
      <c r="C23" t="s">
        <v>13</v>
      </c>
      <c r="D23">
        <v>3</v>
      </c>
      <c r="E23">
        <v>-1.7327587602326</v>
      </c>
      <c r="F23">
        <v>0.51887378411885099</v>
      </c>
      <c r="G23">
        <v>0.30087606318374599</v>
      </c>
      <c r="H23">
        <v>0.12313282416365701</v>
      </c>
      <c r="I23">
        <v>0.73519312183265195</v>
      </c>
      <c r="J23">
        <v>-0.47822572093968702</v>
      </c>
      <c r="K23">
        <v>4.7081242610592197E-2</v>
      </c>
      <c r="L23">
        <v>-0.59518201122472603</v>
      </c>
      <c r="M23">
        <v>-0.361269430654648</v>
      </c>
      <c r="N23">
        <v>98.942068057528402</v>
      </c>
    </row>
    <row r="24" spans="1:14" x14ac:dyDescent="0.25">
      <c r="A24" t="s">
        <v>19</v>
      </c>
      <c r="B24" t="s">
        <v>14</v>
      </c>
      <c r="C24" t="s">
        <v>14</v>
      </c>
      <c r="D24">
        <v>3</v>
      </c>
      <c r="E24">
        <v>-3.0593190826984902</v>
      </c>
      <c r="F24">
        <v>0.68927872715612204</v>
      </c>
      <c r="G24">
        <v>0.11996462196737399</v>
      </c>
      <c r="H24">
        <v>3.66109149067236E-2</v>
      </c>
      <c r="I24">
        <v>0.39309344113473699</v>
      </c>
      <c r="J24">
        <v>-0.64788495257226197</v>
      </c>
      <c r="K24">
        <v>3.00880887763742E-2</v>
      </c>
      <c r="L24">
        <v>-0.72262790857614501</v>
      </c>
      <c r="M24">
        <v>-0.57314199656837905</v>
      </c>
      <c r="N24">
        <v>29.706942787046401</v>
      </c>
    </row>
    <row r="25" spans="1:14" x14ac:dyDescent="0.25">
      <c r="A25" t="s">
        <v>19</v>
      </c>
      <c r="B25" t="s">
        <v>14</v>
      </c>
      <c r="C25" t="s">
        <v>15</v>
      </c>
      <c r="D25">
        <v>3</v>
      </c>
      <c r="E25">
        <v>-4.4808328343752297</v>
      </c>
      <c r="F25">
        <v>0.89235938463344799</v>
      </c>
      <c r="G25">
        <v>4.4785240556437497E-2</v>
      </c>
      <c r="H25">
        <v>9.6344869998258101E-3</v>
      </c>
      <c r="I25">
        <v>0.20818106576242601</v>
      </c>
      <c r="J25">
        <v>-0.256243662928337</v>
      </c>
      <c r="K25">
        <v>3.0235953357403499E-2</v>
      </c>
      <c r="L25">
        <v>-0.33135393491418802</v>
      </c>
      <c r="M25">
        <v>-0.18113339094248701</v>
      </c>
      <c r="N25">
        <v>5296.2112729294004</v>
      </c>
    </row>
    <row r="26" spans="1:14" x14ac:dyDescent="0.25">
      <c r="A26" t="s">
        <v>19</v>
      </c>
      <c r="B26" t="s">
        <v>15</v>
      </c>
      <c r="C26" t="s">
        <v>13</v>
      </c>
      <c r="D26">
        <v>3</v>
      </c>
      <c r="E26">
        <v>-0.13226633222814299</v>
      </c>
      <c r="F26">
        <v>0.17410503085117099</v>
      </c>
      <c r="G26">
        <v>0.91239703772025604</v>
      </c>
      <c r="H26">
        <v>0.67606449821021497</v>
      </c>
      <c r="I26">
        <v>1.2313445782829</v>
      </c>
      <c r="J26">
        <v>-0.58261403094908903</v>
      </c>
      <c r="K26">
        <v>1.9503968498248599E-2</v>
      </c>
      <c r="L26">
        <v>-0.63106457462437904</v>
      </c>
      <c r="M26">
        <v>-0.53416348727379903</v>
      </c>
      <c r="N26">
        <v>43.437411311315699</v>
      </c>
    </row>
    <row r="27" spans="1:14" x14ac:dyDescent="0.25">
      <c r="A27" t="s">
        <v>19</v>
      </c>
      <c r="B27" t="s">
        <v>15</v>
      </c>
      <c r="C27" t="s">
        <v>14</v>
      </c>
      <c r="D27">
        <v>3</v>
      </c>
      <c r="E27">
        <v>0.53822723284504403</v>
      </c>
      <c r="F27">
        <v>0.36867173525996</v>
      </c>
      <c r="G27">
        <v>1.4521869897739601</v>
      </c>
      <c r="H27">
        <v>0.76971478898177503</v>
      </c>
      <c r="I27">
        <v>2.7397772310682198</v>
      </c>
      <c r="J27">
        <v>-0.39185245202221403</v>
      </c>
      <c r="K27">
        <v>2.1923439751058101E-2</v>
      </c>
      <c r="L27">
        <v>-0.44631329547910298</v>
      </c>
      <c r="M27">
        <v>-0.33739160856532402</v>
      </c>
      <c r="N27">
        <v>272.40101618758598</v>
      </c>
    </row>
    <row r="28" spans="1:14" x14ac:dyDescent="0.25">
      <c r="A28" t="s">
        <v>19</v>
      </c>
      <c r="B28" t="s">
        <v>15</v>
      </c>
      <c r="C28" t="s">
        <v>15</v>
      </c>
      <c r="D28">
        <v>3</v>
      </c>
      <c r="E28">
        <v>-4.0627511096661602</v>
      </c>
      <c r="F28">
        <v>0.113704648199831</v>
      </c>
      <c r="G28">
        <v>5.9839788665481397E-2</v>
      </c>
      <c r="H28">
        <v>4.91996166838366E-2</v>
      </c>
      <c r="I28">
        <v>7.2781061091190896E-2</v>
      </c>
      <c r="J28">
        <v>-0.51211870501122803</v>
      </c>
      <c r="K28">
        <v>3.6463201977778401E-2</v>
      </c>
      <c r="L28">
        <v>-0.60269832013539704</v>
      </c>
      <c r="M28">
        <v>-0.42153908988706001</v>
      </c>
      <c r="N28">
        <v>73.000006333578298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"/>
  <sheetViews>
    <sheetView workbookViewId="0">
      <pane ySplit="1" topLeftCell="A2" activePane="bottomLeft" state="frozen"/>
      <selection pane="bottomLeft" sqref="A1:M10"/>
    </sheetView>
  </sheetViews>
  <sheetFormatPr defaultColWidth="11.42578125" defaultRowHeight="15" x14ac:dyDescent="0.25"/>
  <cols>
    <col min="6" max="6" width="16.8554687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3</v>
      </c>
      <c r="C2">
        <v>9</v>
      </c>
      <c r="D2">
        <v>-3.93400953036971</v>
      </c>
      <c r="E2">
        <v>1.08838153825802</v>
      </c>
      <c r="F2">
        <v>6.5425210426387007E-2</v>
      </c>
      <c r="G2">
        <v>3.6635506207304498E-2</v>
      </c>
      <c r="H2">
        <v>0.116839061404413</v>
      </c>
      <c r="I2">
        <v>-0.75739039493132299</v>
      </c>
      <c r="J2">
        <v>0.17207268013138699</v>
      </c>
      <c r="K2">
        <v>-0.88965716557753705</v>
      </c>
      <c r="L2">
        <v>-0.62512362428510904</v>
      </c>
      <c r="M2">
        <v>18.1931703158603</v>
      </c>
    </row>
    <row r="3" spans="1:13" x14ac:dyDescent="0.25">
      <c r="A3" t="s">
        <v>13</v>
      </c>
      <c r="B3" t="s">
        <v>14</v>
      </c>
      <c r="C3">
        <v>9</v>
      </c>
      <c r="D3">
        <v>-3.8644170791025099</v>
      </c>
      <c r="E3">
        <v>1.5264306229722799</v>
      </c>
      <c r="F3">
        <v>6.8658536738134601E-2</v>
      </c>
      <c r="G3">
        <v>3.0443213796888101E-2</v>
      </c>
      <c r="H3">
        <v>0.15484550016541401</v>
      </c>
      <c r="I3">
        <v>-0.407574051228764</v>
      </c>
      <c r="J3">
        <v>0.18441758203869801</v>
      </c>
      <c r="K3">
        <v>-0.54932995349062697</v>
      </c>
      <c r="L3">
        <v>-0.26581814896689998</v>
      </c>
      <c r="M3">
        <v>219.41885855683901</v>
      </c>
    </row>
    <row r="4" spans="1:13" x14ac:dyDescent="0.25">
      <c r="A4" t="s">
        <v>13</v>
      </c>
      <c r="B4" t="s">
        <v>15</v>
      </c>
      <c r="C4">
        <v>9</v>
      </c>
      <c r="D4">
        <v>-5.1029161190403496</v>
      </c>
      <c r="E4">
        <v>0.42739921041121998</v>
      </c>
      <c r="F4">
        <v>2.90984049056256E-2</v>
      </c>
      <c r="G4">
        <v>2.3172471976423199E-2</v>
      </c>
      <c r="H4">
        <v>3.6539786040661701E-2</v>
      </c>
      <c r="I4">
        <v>-0.39516826042652697</v>
      </c>
      <c r="J4">
        <v>0.154745466852655</v>
      </c>
      <c r="K4">
        <v>-0.51411615591530002</v>
      </c>
      <c r="L4">
        <v>-0.27622036493775298</v>
      </c>
      <c r="M4">
        <v>259.88139281127599</v>
      </c>
    </row>
    <row r="5" spans="1:13" x14ac:dyDescent="0.25">
      <c r="A5" t="s">
        <v>14</v>
      </c>
      <c r="B5" t="s">
        <v>13</v>
      </c>
      <c r="C5">
        <v>9</v>
      </c>
      <c r="D5">
        <v>-2.8103192565960802</v>
      </c>
      <c r="E5">
        <v>1.5338686583849399</v>
      </c>
      <c r="F5">
        <v>0.14256391276639499</v>
      </c>
      <c r="G5">
        <v>6.2962861545169904E-2</v>
      </c>
      <c r="H5">
        <v>0.32280091349856299</v>
      </c>
      <c r="I5">
        <v>-0.425827735163544</v>
      </c>
      <c r="J5">
        <v>6.1857811931602801E-2</v>
      </c>
      <c r="K5">
        <v>-0.47337585853319702</v>
      </c>
      <c r="L5">
        <v>-0.37827961179389202</v>
      </c>
      <c r="M5">
        <v>174.14542327739801</v>
      </c>
    </row>
    <row r="6" spans="1:13" x14ac:dyDescent="0.25">
      <c r="A6" t="s">
        <v>14</v>
      </c>
      <c r="B6" t="s">
        <v>14</v>
      </c>
      <c r="C6">
        <v>9</v>
      </c>
      <c r="D6">
        <v>-3.9572532786350099</v>
      </c>
      <c r="E6">
        <v>1.00264636041747</v>
      </c>
      <c r="F6">
        <v>6.4379568672442405E-2</v>
      </c>
      <c r="G6">
        <v>3.7734932496239597E-2</v>
      </c>
      <c r="H6">
        <v>0.109837982693165</v>
      </c>
      <c r="I6">
        <v>-0.62089184212913795</v>
      </c>
      <c r="J6">
        <v>4.2418211612654702E-2</v>
      </c>
      <c r="K6">
        <v>-0.65349736592472096</v>
      </c>
      <c r="L6">
        <v>-0.58828631833355605</v>
      </c>
      <c r="M6">
        <v>34.426278232625798</v>
      </c>
    </row>
    <row r="7" spans="1:13" x14ac:dyDescent="0.25">
      <c r="A7" t="s">
        <v>14</v>
      </c>
      <c r="B7" t="s">
        <v>15</v>
      </c>
      <c r="C7">
        <v>9</v>
      </c>
      <c r="D7">
        <v>-4.3006770943387798</v>
      </c>
      <c r="E7">
        <v>1.1634413438792399</v>
      </c>
      <c r="F7">
        <v>5.0741954662770601E-2</v>
      </c>
      <c r="G7">
        <v>2.7299582959856E-2</v>
      </c>
      <c r="H7">
        <v>9.4314479704134396E-2</v>
      </c>
      <c r="I7">
        <v>-0.34488661227508199</v>
      </c>
      <c r="J7">
        <v>0.13310802913090899</v>
      </c>
      <c r="K7">
        <v>-0.44720250080999902</v>
      </c>
      <c r="L7">
        <v>-0.242570723740165</v>
      </c>
      <c r="M7">
        <v>584.56076629849701</v>
      </c>
    </row>
    <row r="8" spans="1:13" x14ac:dyDescent="0.25">
      <c r="A8" t="s">
        <v>15</v>
      </c>
      <c r="B8" t="s">
        <v>13</v>
      </c>
      <c r="C8">
        <v>9</v>
      </c>
      <c r="D8">
        <v>-1.7380486098636401</v>
      </c>
      <c r="E8">
        <v>1.6256896147726401</v>
      </c>
      <c r="F8">
        <v>0.29977487772585698</v>
      </c>
      <c r="G8">
        <v>0.12607339220580499</v>
      </c>
      <c r="H8">
        <v>0.71279891611748802</v>
      </c>
      <c r="I8">
        <v>-0.49805510450201101</v>
      </c>
      <c r="J8">
        <v>7.7603832975124201E-2</v>
      </c>
      <c r="K8">
        <v>-0.55770669108478799</v>
      </c>
      <c r="L8">
        <v>-0.43840351791923499</v>
      </c>
      <c r="M8">
        <v>82.401974018836498</v>
      </c>
    </row>
    <row r="9" spans="1:13" x14ac:dyDescent="0.25">
      <c r="A9" t="s">
        <v>15</v>
      </c>
      <c r="B9" t="s">
        <v>14</v>
      </c>
      <c r="C9">
        <v>9</v>
      </c>
      <c r="D9">
        <v>-1.99840118270678</v>
      </c>
      <c r="E9">
        <v>2.2479845096092301</v>
      </c>
      <c r="F9">
        <v>0.25027720749923699</v>
      </c>
      <c r="G9">
        <v>7.55536340267801E-2</v>
      </c>
      <c r="H9">
        <v>0.829062445512732</v>
      </c>
      <c r="I9">
        <v>-0.41246880164006</v>
      </c>
      <c r="J9">
        <v>0.24323891819281099</v>
      </c>
      <c r="K9">
        <v>-0.59943878537179696</v>
      </c>
      <c r="L9">
        <v>-0.22549881790832399</v>
      </c>
      <c r="M9">
        <v>205.82122049314299</v>
      </c>
    </row>
    <row r="10" spans="1:13" x14ac:dyDescent="0.25">
      <c r="A10" t="s">
        <v>15</v>
      </c>
      <c r="B10" t="s">
        <v>15</v>
      </c>
      <c r="C10">
        <v>9</v>
      </c>
      <c r="D10">
        <v>-4.5194747493968102</v>
      </c>
      <c r="E10">
        <v>0.67601870914116202</v>
      </c>
      <c r="F10">
        <v>4.36016109830921E-2</v>
      </c>
      <c r="G10">
        <v>3.0414250680372699E-2</v>
      </c>
      <c r="H10">
        <v>6.2506898502935601E-2</v>
      </c>
      <c r="I10">
        <v>-0.60227166359133899</v>
      </c>
      <c r="J10">
        <v>9.1099507885817693E-2</v>
      </c>
      <c r="K10">
        <v>-0.67229694422459196</v>
      </c>
      <c r="L10">
        <v>-0.53224638295808502</v>
      </c>
      <c r="M10">
        <v>38.406564016294404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EF408-DBB8-45AE-9BE7-45D738C35C38}">
  <dimension ref="A1:N28"/>
  <sheetViews>
    <sheetView workbookViewId="0">
      <selection activeCell="J38" sqref="J38"/>
    </sheetView>
  </sheetViews>
  <sheetFormatPr defaultRowHeight="15" x14ac:dyDescent="0.25"/>
  <sheetData>
    <row r="1" spans="1:14" x14ac:dyDescent="0.25">
      <c r="A1" t="s">
        <v>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5">
      <c r="A2" t="s">
        <v>17</v>
      </c>
      <c r="B2" t="s">
        <v>13</v>
      </c>
      <c r="C2" t="s">
        <v>13</v>
      </c>
      <c r="D2">
        <v>3</v>
      </c>
      <c r="E2">
        <v>-4.4837018578727701</v>
      </c>
      <c r="F2">
        <v>1.4560698075912899</v>
      </c>
      <c r="G2">
        <v>4.4696266637884702E-2</v>
      </c>
      <c r="H2">
        <v>3.6426907136903001E-3</v>
      </c>
      <c r="I2">
        <v>0.54842873260052805</v>
      </c>
      <c r="J2">
        <v>-0.59882979614529996</v>
      </c>
      <c r="K2">
        <v>0.329034842959048</v>
      </c>
      <c r="L2">
        <v>-1.41619765801972</v>
      </c>
      <c r="M2">
        <v>0.21853806572911799</v>
      </c>
      <c r="N2">
        <v>39.220404851587901</v>
      </c>
    </row>
    <row r="3" spans="1:14" x14ac:dyDescent="0.25">
      <c r="A3" t="s">
        <v>17</v>
      </c>
      <c r="B3" t="s">
        <v>13</v>
      </c>
      <c r="C3" t="s">
        <v>14</v>
      </c>
      <c r="D3">
        <v>3</v>
      </c>
      <c r="E3">
        <v>-4.2464370775353899</v>
      </c>
      <c r="F3">
        <v>1.0345713807630099</v>
      </c>
      <c r="G3">
        <v>5.2685980277386898E-2</v>
      </c>
      <c r="H3">
        <v>8.8724308464954906E-3</v>
      </c>
      <c r="I3">
        <v>0.31285817447488101</v>
      </c>
      <c r="J3">
        <v>-0.49299571349835403</v>
      </c>
      <c r="K3">
        <v>0.186295401685834</v>
      </c>
      <c r="L3">
        <v>-0.95577914635181105</v>
      </c>
      <c r="M3">
        <v>-3.0212280644897099E-2</v>
      </c>
      <c r="N3">
        <v>86.218410681238694</v>
      </c>
    </row>
    <row r="4" spans="1:14" x14ac:dyDescent="0.25">
      <c r="A4" t="s">
        <v>17</v>
      </c>
      <c r="B4" t="s">
        <v>13</v>
      </c>
      <c r="C4" t="s">
        <v>15</v>
      </c>
      <c r="D4">
        <v>3</v>
      </c>
      <c r="E4">
        <v>-4.2654720042823397</v>
      </c>
      <c r="F4">
        <v>1.9926340552466</v>
      </c>
      <c r="G4">
        <v>5.1995406880366801E-2</v>
      </c>
      <c r="H4">
        <v>1.68218325316281E-3</v>
      </c>
      <c r="I4">
        <v>1.6071509043808201</v>
      </c>
      <c r="J4">
        <v>-0.35214198011530001</v>
      </c>
      <c r="K4">
        <v>0.15421027794196401</v>
      </c>
      <c r="L4">
        <v>-0.73522154709043297</v>
      </c>
      <c r="M4">
        <v>3.0937586859833801E-2</v>
      </c>
      <c r="N4">
        <v>512.652648931013</v>
      </c>
    </row>
    <row r="5" spans="1:14" x14ac:dyDescent="0.25">
      <c r="A5" t="s">
        <v>17</v>
      </c>
      <c r="B5" t="s">
        <v>14</v>
      </c>
      <c r="C5" t="s">
        <v>13</v>
      </c>
      <c r="D5">
        <v>3</v>
      </c>
      <c r="E5">
        <v>-2.4233509438740199</v>
      </c>
      <c r="F5">
        <v>0.34423769816890498</v>
      </c>
      <c r="G5">
        <v>0.186422649437682</v>
      </c>
      <c r="H5">
        <v>0.10305705728795</v>
      </c>
      <c r="I5">
        <v>0.33722488433044401</v>
      </c>
      <c r="J5">
        <v>-0.51212462920579604</v>
      </c>
      <c r="K5">
        <v>0.25993477869592302</v>
      </c>
      <c r="L5">
        <v>-1.15783841555981</v>
      </c>
      <c r="M5">
        <v>0.133589157148223</v>
      </c>
      <c r="N5">
        <v>72.996383323174399</v>
      </c>
    </row>
    <row r="6" spans="1:14" x14ac:dyDescent="0.25">
      <c r="A6" t="s">
        <v>17</v>
      </c>
      <c r="B6" t="s">
        <v>14</v>
      </c>
      <c r="C6" t="s">
        <v>14</v>
      </c>
      <c r="D6">
        <v>3</v>
      </c>
      <c r="E6">
        <v>-3.6543728072839801</v>
      </c>
      <c r="F6">
        <v>0.29057676887608502</v>
      </c>
      <c r="G6">
        <v>7.9418955252275297E-2</v>
      </c>
      <c r="H6">
        <v>4.8153834099922202E-2</v>
      </c>
      <c r="I6">
        <v>0.13098376424761399</v>
      </c>
      <c r="J6">
        <v>-0.58925970950927797</v>
      </c>
      <c r="K6">
        <v>0.20304986904359801</v>
      </c>
      <c r="L6">
        <v>-1.0936635465664499</v>
      </c>
      <c r="M6">
        <v>-8.4855872452109807E-2</v>
      </c>
      <c r="N6">
        <v>41.6286267672984</v>
      </c>
    </row>
    <row r="7" spans="1:14" x14ac:dyDescent="0.25">
      <c r="A7" t="s">
        <v>17</v>
      </c>
      <c r="B7" t="s">
        <v>14</v>
      </c>
      <c r="C7" t="s">
        <v>15</v>
      </c>
      <c r="D7">
        <v>3</v>
      </c>
      <c r="E7">
        <v>-4.3152779049757104</v>
      </c>
      <c r="F7">
        <v>0.14723617796768901</v>
      </c>
      <c r="G7">
        <v>5.0231010037689497E-2</v>
      </c>
      <c r="H7">
        <v>3.8982411562864798E-2</v>
      </c>
      <c r="I7">
        <v>6.4725456128785497E-2</v>
      </c>
      <c r="J7">
        <v>-0.342248288133912</v>
      </c>
      <c r="K7">
        <v>0.19686717992158301</v>
      </c>
      <c r="L7">
        <v>-0.83129347398305498</v>
      </c>
      <c r="M7">
        <v>0.14679689771523</v>
      </c>
      <c r="N7">
        <v>613.98619221641798</v>
      </c>
    </row>
    <row r="8" spans="1:14" x14ac:dyDescent="0.25">
      <c r="A8" t="s">
        <v>17</v>
      </c>
      <c r="B8" t="s">
        <v>15</v>
      </c>
      <c r="C8" t="s">
        <v>13</v>
      </c>
      <c r="D8">
        <v>3</v>
      </c>
      <c r="E8">
        <v>-1.66879000459024</v>
      </c>
      <c r="F8">
        <v>1.0212284015108299</v>
      </c>
      <c r="G8">
        <v>0.31451702000960702</v>
      </c>
      <c r="H8">
        <v>5.4196293952826199E-2</v>
      </c>
      <c r="I8">
        <v>1.8252346915423101</v>
      </c>
      <c r="J8">
        <v>-0.47946961223790902</v>
      </c>
      <c r="K8">
        <v>8.5832184211633494E-2</v>
      </c>
      <c r="L8">
        <v>-0.69268857791992899</v>
      </c>
      <c r="M8">
        <v>-0.26625064655588898</v>
      </c>
      <c r="N8">
        <v>97.769715867769094</v>
      </c>
    </row>
    <row r="9" spans="1:14" x14ac:dyDescent="0.25">
      <c r="A9" t="s">
        <v>17</v>
      </c>
      <c r="B9" t="s">
        <v>15</v>
      </c>
      <c r="C9" t="s">
        <v>14</v>
      </c>
      <c r="D9">
        <v>3</v>
      </c>
      <c r="E9">
        <v>-0.55431458969016301</v>
      </c>
      <c r="F9">
        <v>0.80685049401835296</v>
      </c>
      <c r="G9">
        <v>0.68098050859182901</v>
      </c>
      <c r="H9">
        <v>0.169735197715846</v>
      </c>
      <c r="I9">
        <v>2.7321054166874998</v>
      </c>
      <c r="J9">
        <v>-0.25080556999970699</v>
      </c>
      <c r="K9">
        <v>9.3182425950739892E-3</v>
      </c>
      <c r="L9">
        <v>-0.27395336783736901</v>
      </c>
      <c r="M9">
        <v>-0.227657772162046</v>
      </c>
      <c r="N9">
        <v>6378.3771636022902</v>
      </c>
    </row>
    <row r="10" spans="1:14" x14ac:dyDescent="0.25">
      <c r="A10" t="s">
        <v>17</v>
      </c>
      <c r="B10" t="s">
        <v>15</v>
      </c>
      <c r="C10" t="s">
        <v>15</v>
      </c>
      <c r="D10">
        <v>3</v>
      </c>
      <c r="E10">
        <v>-3.9309395768862698</v>
      </c>
      <c r="F10">
        <v>0.40875034906807001</v>
      </c>
      <c r="G10">
        <v>6.5564578898896997E-2</v>
      </c>
      <c r="H10">
        <v>3.2434393373562798E-2</v>
      </c>
      <c r="I10">
        <v>0.132535668439341</v>
      </c>
      <c r="J10">
        <v>-0.61181859814053396</v>
      </c>
      <c r="K10">
        <v>6.5819302003696206E-2</v>
      </c>
      <c r="L10">
        <v>-0.77532280840900003</v>
      </c>
      <c r="M10">
        <v>-0.44831438787206801</v>
      </c>
      <c r="N10">
        <v>36.281237294488101</v>
      </c>
    </row>
    <row r="11" spans="1:14" x14ac:dyDescent="0.25">
      <c r="A11" t="s">
        <v>18</v>
      </c>
      <c r="B11" t="s">
        <v>13</v>
      </c>
      <c r="C11" t="s">
        <v>13</v>
      </c>
      <c r="D11">
        <v>3</v>
      </c>
      <c r="E11">
        <v>-4.2772993535325501</v>
      </c>
      <c r="F11">
        <v>0.45800552951905699</v>
      </c>
      <c r="G11">
        <v>5.1570886166242398E-2</v>
      </c>
      <c r="H11">
        <v>2.3437326784423899E-2</v>
      </c>
      <c r="I11">
        <v>0.113475240774431</v>
      </c>
      <c r="J11">
        <v>-0.51406641688976995</v>
      </c>
      <c r="K11">
        <v>3.3587581834303597E-2</v>
      </c>
      <c r="L11">
        <v>-0.59750259557086405</v>
      </c>
      <c r="M11">
        <v>-0.43063023820867602</v>
      </c>
      <c r="N11">
        <v>71.822923409957795</v>
      </c>
    </row>
    <row r="12" spans="1:14" x14ac:dyDescent="0.25">
      <c r="A12" t="s">
        <v>18</v>
      </c>
      <c r="B12" t="s">
        <v>13</v>
      </c>
      <c r="C12" t="s">
        <v>14</v>
      </c>
      <c r="D12">
        <v>3</v>
      </c>
      <c r="E12">
        <v>-3.65708409605277</v>
      </c>
      <c r="F12">
        <v>0.67735001524260297</v>
      </c>
      <c r="G12">
        <v>7.9269841609461794E-2</v>
      </c>
      <c r="H12">
        <v>2.4693671874016301E-2</v>
      </c>
      <c r="I12">
        <v>0.254466319178767</v>
      </c>
      <c r="J12">
        <v>-0.28459253809371998</v>
      </c>
      <c r="K12">
        <v>1.92773394752478E-2</v>
      </c>
      <c r="L12">
        <v>-0.332480104066396</v>
      </c>
      <c r="M12">
        <v>-0.23670497212104399</v>
      </c>
      <c r="N12">
        <v>2254.3072288744402</v>
      </c>
    </row>
    <row r="13" spans="1:14" x14ac:dyDescent="0.25">
      <c r="A13" t="s">
        <v>18</v>
      </c>
      <c r="B13" t="s">
        <v>13</v>
      </c>
      <c r="C13" t="s">
        <v>15</v>
      </c>
      <c r="D13">
        <v>3</v>
      </c>
      <c r="E13">
        <v>-5.99632446801595</v>
      </c>
      <c r="F13">
        <v>2.3674405714973399</v>
      </c>
      <c r="G13">
        <v>1.56648583240327E-2</v>
      </c>
      <c r="H13">
        <v>2.6579970575929302E-4</v>
      </c>
      <c r="I13">
        <v>0.92320563565348102</v>
      </c>
      <c r="J13">
        <v>-0.268597870760105</v>
      </c>
      <c r="K13">
        <v>3.8524682906419701E-2</v>
      </c>
      <c r="L13">
        <v>-0.36429848840116502</v>
      </c>
      <c r="M13">
        <v>-0.172897253119045</v>
      </c>
      <c r="N13">
        <v>3570.1037827039299</v>
      </c>
    </row>
    <row r="14" spans="1:14" x14ac:dyDescent="0.25">
      <c r="A14" t="s">
        <v>18</v>
      </c>
      <c r="B14" t="s">
        <v>14</v>
      </c>
      <c r="C14" t="s">
        <v>13</v>
      </c>
      <c r="D14">
        <v>3</v>
      </c>
      <c r="E14">
        <v>-3.5260378605036902</v>
      </c>
      <c r="F14">
        <v>0.46718282386034998</v>
      </c>
      <c r="G14">
        <v>8.6807417876920298E-2</v>
      </c>
      <c r="H14">
        <v>3.8832695647978199E-2</v>
      </c>
      <c r="I14">
        <v>0.19405111266981001</v>
      </c>
      <c r="J14">
        <v>-0.35655569981069901</v>
      </c>
      <c r="K14">
        <v>2.1118226575442201E-2</v>
      </c>
      <c r="L14">
        <v>-0.409016282852043</v>
      </c>
      <c r="M14">
        <v>-0.30409511676935502</v>
      </c>
      <c r="N14">
        <v>474.54667794466599</v>
      </c>
    </row>
    <row r="15" spans="1:14" x14ac:dyDescent="0.25">
      <c r="A15" t="s">
        <v>18</v>
      </c>
      <c r="B15" t="s">
        <v>14</v>
      </c>
      <c r="C15" t="s">
        <v>14</v>
      </c>
      <c r="D15">
        <v>3</v>
      </c>
      <c r="E15">
        <v>-4.3035873360509003</v>
      </c>
      <c r="F15">
        <v>0.25015045492653998</v>
      </c>
      <c r="G15">
        <v>5.0639699850978097E-2</v>
      </c>
      <c r="H15">
        <v>3.2917634712432302E-2</v>
      </c>
      <c r="I15">
        <v>7.7902899871133094E-2</v>
      </c>
      <c r="J15">
        <v>-0.42817369614141398</v>
      </c>
      <c r="K15">
        <v>4.58389313304794E-2</v>
      </c>
      <c r="L15">
        <v>-0.542043914125792</v>
      </c>
      <c r="M15">
        <v>-0.31430347815703602</v>
      </c>
      <c r="N15">
        <v>169.29109815614501</v>
      </c>
    </row>
    <row r="16" spans="1:14" x14ac:dyDescent="0.25">
      <c r="A16" t="s">
        <v>18</v>
      </c>
      <c r="B16" t="s">
        <v>14</v>
      </c>
      <c r="C16" t="s">
        <v>15</v>
      </c>
      <c r="D16">
        <v>3</v>
      </c>
      <c r="E16">
        <v>-6.8277951394958398</v>
      </c>
      <c r="F16">
        <v>1.0235845026838699</v>
      </c>
      <c r="G16">
        <v>8.8029626412117999E-3</v>
      </c>
      <c r="H16">
        <v>1.5107493076607101E-3</v>
      </c>
      <c r="I16">
        <v>5.1293851911513998E-2</v>
      </c>
      <c r="J16">
        <v>-0.20779663306172599</v>
      </c>
      <c r="K16">
        <v>1.9177081784658899E-2</v>
      </c>
      <c r="L16">
        <v>-0.25543514512431698</v>
      </c>
      <c r="M16">
        <v>-0.16015812099913401</v>
      </c>
      <c r="N16">
        <v>39101.577476436702</v>
      </c>
    </row>
    <row r="17" spans="1:14" x14ac:dyDescent="0.25">
      <c r="A17" t="s">
        <v>18</v>
      </c>
      <c r="B17" t="s">
        <v>15</v>
      </c>
      <c r="C17" t="s">
        <v>13</v>
      </c>
      <c r="D17">
        <v>3</v>
      </c>
      <c r="E17">
        <v>-2.4395532095849299</v>
      </c>
      <c r="F17">
        <v>0.30570648085544</v>
      </c>
      <c r="G17">
        <v>0.18434073208321999</v>
      </c>
      <c r="H17">
        <v>0.10889652277893599</v>
      </c>
      <c r="I17">
        <v>0.31205317339618899</v>
      </c>
      <c r="J17">
        <v>-0.329269922630547</v>
      </c>
      <c r="K17">
        <v>2.1004087286124701E-2</v>
      </c>
      <c r="L17">
        <v>-0.38144696795890498</v>
      </c>
      <c r="M17">
        <v>-0.27709287730218901</v>
      </c>
      <c r="N17">
        <v>790.77967346352295</v>
      </c>
    </row>
    <row r="18" spans="1:14" x14ac:dyDescent="0.25">
      <c r="A18" t="s">
        <v>18</v>
      </c>
      <c r="B18" t="s">
        <v>15</v>
      </c>
      <c r="C18" t="s">
        <v>14</v>
      </c>
      <c r="D18">
        <v>3</v>
      </c>
      <c r="E18">
        <v>-1.2910766980726101</v>
      </c>
      <c r="F18">
        <v>1.1636960034117301</v>
      </c>
      <c r="G18">
        <v>0.408645938801036</v>
      </c>
      <c r="H18">
        <v>5.50979393982899E-2</v>
      </c>
      <c r="I18">
        <v>3.0308121342150098</v>
      </c>
      <c r="J18">
        <v>-0.23136148796607101</v>
      </c>
      <c r="K18">
        <v>1.20722335425306E-2</v>
      </c>
      <c r="L18">
        <v>-0.26135057857412802</v>
      </c>
      <c r="M18">
        <v>-0.20137239735801299</v>
      </c>
      <c r="N18">
        <v>13318.816891357301</v>
      </c>
    </row>
    <row r="19" spans="1:14" x14ac:dyDescent="0.25">
      <c r="A19" t="s">
        <v>18</v>
      </c>
      <c r="B19" t="s">
        <v>15</v>
      </c>
      <c r="C19" t="s">
        <v>15</v>
      </c>
      <c r="D19">
        <v>3</v>
      </c>
      <c r="E19">
        <v>-5.6378618960061404</v>
      </c>
      <c r="F19">
        <v>0.53540730222109101</v>
      </c>
      <c r="G19">
        <v>2.0083271430097999E-2</v>
      </c>
      <c r="H19">
        <v>7.9883465334304703E-3</v>
      </c>
      <c r="I19">
        <v>5.0490772983753297E-2</v>
      </c>
      <c r="J19">
        <v>-0.46391293476777001</v>
      </c>
      <c r="K19">
        <v>2.0304071397038999E-2</v>
      </c>
      <c r="L19">
        <v>-0.514351044227226</v>
      </c>
      <c r="M19">
        <v>-0.41347482530831398</v>
      </c>
      <c r="N19">
        <v>114.01004009939599</v>
      </c>
    </row>
    <row r="20" spans="1:14" x14ac:dyDescent="0.25">
      <c r="A20" t="s">
        <v>19</v>
      </c>
      <c r="B20" t="s">
        <v>13</v>
      </c>
      <c r="C20" t="s">
        <v>13</v>
      </c>
      <c r="D20">
        <v>3</v>
      </c>
      <c r="E20">
        <v>-4.5033830031046396</v>
      </c>
      <c r="F20">
        <v>0.221409011196533</v>
      </c>
      <c r="G20">
        <v>4.4090663472578701E-2</v>
      </c>
      <c r="H20">
        <v>3.0114591982762302E-2</v>
      </c>
      <c r="I20">
        <v>6.4552978388846494E-2</v>
      </c>
      <c r="J20">
        <v>-0.86880118113054206</v>
      </c>
      <c r="K20">
        <v>0.38576170040264202</v>
      </c>
      <c r="L20">
        <v>-1.8270863688496799</v>
      </c>
      <c r="M20">
        <v>8.9484006588593207E-2</v>
      </c>
      <c r="N20">
        <v>12.541339848685199</v>
      </c>
    </row>
    <row r="21" spans="1:14" x14ac:dyDescent="0.25">
      <c r="A21" t="s">
        <v>19</v>
      </c>
      <c r="B21" t="s">
        <v>13</v>
      </c>
      <c r="C21" t="s">
        <v>14</v>
      </c>
      <c r="D21">
        <v>3</v>
      </c>
      <c r="E21">
        <v>-4.3926750380068897</v>
      </c>
      <c r="F21">
        <v>1.0506611256120899</v>
      </c>
      <c r="G21">
        <v>4.7607245272980998E-2</v>
      </c>
      <c r="H21">
        <v>7.7980981989835196E-3</v>
      </c>
      <c r="I21">
        <v>0.29064135185899598</v>
      </c>
      <c r="J21">
        <v>-0.32299347007845203</v>
      </c>
      <c r="K21">
        <v>4.1896025053517298E-2</v>
      </c>
      <c r="L21">
        <v>-0.42706896588633098</v>
      </c>
      <c r="M21">
        <v>-0.218917974270573</v>
      </c>
      <c r="N21">
        <v>900.26611003140295</v>
      </c>
    </row>
    <row r="22" spans="1:14" x14ac:dyDescent="0.25">
      <c r="A22" t="s">
        <v>19</v>
      </c>
      <c r="B22" t="s">
        <v>13</v>
      </c>
      <c r="C22" t="s">
        <v>15</v>
      </c>
      <c r="D22">
        <v>3</v>
      </c>
      <c r="E22">
        <v>-5.5550245333306103</v>
      </c>
      <c r="F22">
        <v>0.146890544926323</v>
      </c>
      <c r="G22">
        <v>2.12701713635206E-2</v>
      </c>
      <c r="H22">
        <v>1.6516812722481101E-2</v>
      </c>
      <c r="I22">
        <v>2.7391494802004999E-2</v>
      </c>
      <c r="J22">
        <v>-0.28801123086411401</v>
      </c>
      <c r="K22">
        <v>1.77677841899824E-2</v>
      </c>
      <c r="L22">
        <v>-0.33214885362469099</v>
      </c>
      <c r="M22">
        <v>-0.243873608103538</v>
      </c>
      <c r="N22">
        <v>2056.8984193115698</v>
      </c>
    </row>
    <row r="23" spans="1:14" x14ac:dyDescent="0.25">
      <c r="A23" t="s">
        <v>19</v>
      </c>
      <c r="B23" t="s">
        <v>14</v>
      </c>
      <c r="C23" t="s">
        <v>13</v>
      </c>
      <c r="D23">
        <v>3</v>
      </c>
      <c r="E23">
        <v>-2.7529057508519799</v>
      </c>
      <c r="F23">
        <v>1.7567450656443899</v>
      </c>
      <c r="G23">
        <v>0.148351790995114</v>
      </c>
      <c r="H23">
        <v>7.2044178878374297E-3</v>
      </c>
      <c r="I23">
        <v>3.05482750086062</v>
      </c>
      <c r="J23">
        <v>-0.36273435649483399</v>
      </c>
      <c r="K23">
        <v>0.12099260078284201</v>
      </c>
      <c r="L23">
        <v>-0.663296638942245</v>
      </c>
      <c r="M23">
        <v>-6.2172074047423601E-2</v>
      </c>
      <c r="N23">
        <v>427.26014651833202</v>
      </c>
    </row>
    <row r="24" spans="1:14" x14ac:dyDescent="0.25">
      <c r="A24" t="s">
        <v>19</v>
      </c>
      <c r="B24" t="s">
        <v>14</v>
      </c>
      <c r="C24" t="s">
        <v>14</v>
      </c>
      <c r="D24">
        <v>2</v>
      </c>
      <c r="E24">
        <v>-5.1384903807158402</v>
      </c>
      <c r="F24">
        <v>1.0747643166957099</v>
      </c>
      <c r="G24">
        <v>2.83896646811512E-2</v>
      </c>
      <c r="H24">
        <v>3.5180496099674699E-5</v>
      </c>
      <c r="I24">
        <v>22.909655919140199</v>
      </c>
      <c r="J24">
        <v>-0.50000182039331598</v>
      </c>
      <c r="K24">
        <v>0.35311938407842303</v>
      </c>
      <c r="L24">
        <v>-3.6726536106104501</v>
      </c>
      <c r="M24">
        <v>2.6726499698238202</v>
      </c>
      <c r="N24">
        <v>80.998704075694604</v>
      </c>
    </row>
    <row r="25" spans="1:14" x14ac:dyDescent="0.25">
      <c r="A25" t="s">
        <v>19</v>
      </c>
      <c r="B25" t="s">
        <v>14</v>
      </c>
      <c r="C25" t="s">
        <v>15</v>
      </c>
      <c r="D25">
        <v>2</v>
      </c>
      <c r="E25">
        <v>-5.2106419586713804</v>
      </c>
      <c r="F25">
        <v>0.394775473895628</v>
      </c>
      <c r="G25">
        <v>2.7004769442471498E-2</v>
      </c>
      <c r="H25">
        <v>2.3105325563715601E-3</v>
      </c>
      <c r="I25">
        <v>0.31562315390451001</v>
      </c>
      <c r="J25">
        <v>-0.28961246589579198</v>
      </c>
      <c r="K25">
        <v>3.2840770539605997E-2</v>
      </c>
      <c r="L25">
        <v>-0.58467508251343803</v>
      </c>
      <c r="M25">
        <v>5.4501507218535101E-3</v>
      </c>
      <c r="N25">
        <v>1971.9434665681899</v>
      </c>
    </row>
    <row r="26" spans="1:14" x14ac:dyDescent="0.25">
      <c r="A26" t="s">
        <v>19</v>
      </c>
      <c r="B26" t="s">
        <v>15</v>
      </c>
      <c r="C26" t="s">
        <v>13</v>
      </c>
      <c r="D26">
        <v>3</v>
      </c>
      <c r="E26">
        <v>-2.3210602010596699</v>
      </c>
      <c r="F26">
        <v>0.71783459199885302</v>
      </c>
      <c r="G26">
        <v>0.20012035182882501</v>
      </c>
      <c r="H26">
        <v>5.8142616970675201E-2</v>
      </c>
      <c r="I26">
        <v>0.68879175556014804</v>
      </c>
      <c r="J26">
        <v>-0.47409179555041803</v>
      </c>
      <c r="K26">
        <v>7.1516119597656205E-2</v>
      </c>
      <c r="L26">
        <v>-0.65174768524100302</v>
      </c>
      <c r="M26">
        <v>-0.29643590585983398</v>
      </c>
      <c r="N26">
        <v>102.986441724947</v>
      </c>
    </row>
    <row r="27" spans="1:14" x14ac:dyDescent="0.25">
      <c r="A27" t="s">
        <v>19</v>
      </c>
      <c r="B27" t="s">
        <v>15</v>
      </c>
      <c r="C27" t="s">
        <v>14</v>
      </c>
      <c r="D27">
        <v>3</v>
      </c>
      <c r="E27">
        <v>-2.6641886771707601</v>
      </c>
      <c r="F27">
        <v>1.5847379402950099</v>
      </c>
      <c r="G27">
        <v>0.15776087053267901</v>
      </c>
      <c r="H27">
        <v>1.0302255548930101E-2</v>
      </c>
      <c r="I27">
        <v>2.4158294417200201</v>
      </c>
      <c r="J27">
        <v>-0.29122333278372797</v>
      </c>
      <c r="K27">
        <v>2.0059734127043899E-2</v>
      </c>
      <c r="L27">
        <v>-0.341054474816403</v>
      </c>
      <c r="M27">
        <v>-0.241392190751053</v>
      </c>
      <c r="N27">
        <v>1890.90254804544</v>
      </c>
    </row>
    <row r="28" spans="1:14" x14ac:dyDescent="0.25">
      <c r="A28" t="s">
        <v>19</v>
      </c>
      <c r="B28" t="s">
        <v>15</v>
      </c>
      <c r="C28" t="s">
        <v>15</v>
      </c>
      <c r="D28">
        <v>3</v>
      </c>
      <c r="E28">
        <v>-4.7712819727577997</v>
      </c>
      <c r="F28">
        <v>0.23875731296591701</v>
      </c>
      <c r="G28">
        <v>3.6618538622450202E-2</v>
      </c>
      <c r="H28">
        <v>2.42749474398429E-2</v>
      </c>
      <c r="I28">
        <v>5.5238734261603598E-2</v>
      </c>
      <c r="J28">
        <v>-0.63930801520412595</v>
      </c>
      <c r="K28">
        <v>7.6310762597698104E-2</v>
      </c>
      <c r="L28">
        <v>-0.82887445838549501</v>
      </c>
      <c r="M28">
        <v>-0.449741572022758</v>
      </c>
      <c r="N28">
        <v>31.0897892811035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52901-64AC-4CB5-84AE-9561BC76E958}">
  <dimension ref="A1:M10"/>
  <sheetViews>
    <sheetView workbookViewId="0">
      <selection sqref="A1:M10"/>
    </sheetView>
  </sheetViews>
  <sheetFormatPr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3</v>
      </c>
      <c r="C2">
        <v>9</v>
      </c>
      <c r="D2">
        <v>-4.4214614048366601</v>
      </c>
      <c r="E2">
        <v>0.77877819031282802</v>
      </c>
      <c r="F2">
        <v>4.6666743121839903E-2</v>
      </c>
      <c r="G2">
        <v>3.08179922615581E-2</v>
      </c>
      <c r="H2">
        <v>7.0666021819868197E-2</v>
      </c>
      <c r="I2">
        <v>-0.66056579805520399</v>
      </c>
      <c r="J2">
        <v>0.300481783599027</v>
      </c>
      <c r="K2">
        <v>-0.89153654323283105</v>
      </c>
      <c r="L2">
        <v>-0.42959505287757699</v>
      </c>
      <c r="M2">
        <v>27.834510370119698</v>
      </c>
    </row>
    <row r="3" spans="1:13" x14ac:dyDescent="0.25">
      <c r="A3" t="s">
        <v>13</v>
      </c>
      <c r="B3" t="s">
        <v>14</v>
      </c>
      <c r="C3">
        <v>9</v>
      </c>
      <c r="D3">
        <v>-4.0987320705316801</v>
      </c>
      <c r="E3">
        <v>0.87862649086381195</v>
      </c>
      <c r="F3">
        <v>5.8365834935848099E-2</v>
      </c>
      <c r="G3">
        <v>3.6546975334046598E-2</v>
      </c>
      <c r="H3">
        <v>9.3210741973089095E-2</v>
      </c>
      <c r="I3">
        <v>-0.36686057389017501</v>
      </c>
      <c r="J3">
        <v>0.13577233550481699</v>
      </c>
      <c r="K3">
        <v>-0.47122442959698702</v>
      </c>
      <c r="L3">
        <v>-0.26249671818336401</v>
      </c>
      <c r="M3">
        <v>399.120475983218</v>
      </c>
    </row>
    <row r="4" spans="1:13" x14ac:dyDescent="0.25">
      <c r="A4" t="s">
        <v>13</v>
      </c>
      <c r="B4" t="s">
        <v>15</v>
      </c>
      <c r="C4">
        <v>9</v>
      </c>
      <c r="D4">
        <v>-5.2722736685429696</v>
      </c>
      <c r="E4">
        <v>1.73376129947719</v>
      </c>
      <c r="F4">
        <v>2.5875424325161801E-2</v>
      </c>
      <c r="G4">
        <v>1.0273271035453301E-2</v>
      </c>
      <c r="H4">
        <v>6.5172775223839505E-2</v>
      </c>
      <c r="I4">
        <v>-0.30291702724650599</v>
      </c>
      <c r="J4">
        <v>8.8480619417473802E-2</v>
      </c>
      <c r="K4">
        <v>-0.37092925200054699</v>
      </c>
      <c r="L4">
        <v>-0.23490480249246601</v>
      </c>
      <c r="M4">
        <v>1413.1161161152199</v>
      </c>
    </row>
    <row r="5" spans="1:13" x14ac:dyDescent="0.25">
      <c r="A5" t="s">
        <v>14</v>
      </c>
      <c r="B5" t="s">
        <v>13</v>
      </c>
      <c r="C5">
        <v>9</v>
      </c>
      <c r="D5">
        <v>-2.9007648517432298</v>
      </c>
      <c r="E5">
        <v>1.04690515835464</v>
      </c>
      <c r="F5">
        <v>0.13390067590638399</v>
      </c>
      <c r="G5">
        <v>7.6654410144457896E-2</v>
      </c>
      <c r="H5">
        <v>0.233899014738982</v>
      </c>
      <c r="I5">
        <v>-0.41047156183710998</v>
      </c>
      <c r="J5">
        <v>0.16273439917523</v>
      </c>
      <c r="K5">
        <v>-0.53556029431645902</v>
      </c>
      <c r="L5">
        <v>-0.28538282935776099</v>
      </c>
      <c r="M5">
        <v>211.22579099202599</v>
      </c>
    </row>
    <row r="6" spans="1:13" x14ac:dyDescent="0.25">
      <c r="A6" t="s">
        <v>14</v>
      </c>
      <c r="B6" t="s">
        <v>14</v>
      </c>
      <c r="C6">
        <v>8</v>
      </c>
      <c r="D6">
        <v>-4.26885764892954</v>
      </c>
      <c r="E6">
        <v>0.76513808703215802</v>
      </c>
      <c r="F6">
        <v>5.1873529720656598E-2</v>
      </c>
      <c r="G6">
        <v>3.3295497387895202E-2</v>
      </c>
      <c r="H6">
        <v>8.0817626910061502E-2</v>
      </c>
      <c r="I6">
        <v>-0.50581174201466905</v>
      </c>
      <c r="J6">
        <v>0.21654170112759799</v>
      </c>
      <c r="K6">
        <v>-0.68684513456262897</v>
      </c>
      <c r="L6">
        <v>-0.32477834946670903</v>
      </c>
      <c r="M6">
        <v>77.011690661573297</v>
      </c>
    </row>
    <row r="7" spans="1:13" x14ac:dyDescent="0.25">
      <c r="A7" t="s">
        <v>14</v>
      </c>
      <c r="B7" t="s">
        <v>15</v>
      </c>
      <c r="C7">
        <v>8</v>
      </c>
      <c r="D7">
        <v>-5.4813128813446701</v>
      </c>
      <c r="E7">
        <v>1.3070761665925701</v>
      </c>
      <c r="F7">
        <v>2.23851705255107E-2</v>
      </c>
      <c r="G7">
        <v>1.04957138086851E-2</v>
      </c>
      <c r="H7">
        <v>4.7742904255024698E-2</v>
      </c>
      <c r="I7">
        <v>-0.27866996192231203</v>
      </c>
      <c r="J7">
        <v>0.12349816881876</v>
      </c>
      <c r="K7">
        <v>-0.38191701483775298</v>
      </c>
      <c r="L7">
        <v>-0.17542290900687099</v>
      </c>
      <c r="M7">
        <v>2656.2853860175701</v>
      </c>
    </row>
    <row r="8" spans="1:13" x14ac:dyDescent="0.25">
      <c r="A8" t="s">
        <v>15</v>
      </c>
      <c r="B8" t="s">
        <v>13</v>
      </c>
      <c r="C8">
        <v>9</v>
      </c>
      <c r="D8">
        <v>-2.1431344717449501</v>
      </c>
      <c r="E8">
        <v>0.73628066356896005</v>
      </c>
      <c r="F8">
        <v>0.22638739349390799</v>
      </c>
      <c r="G8">
        <v>0.152926476451274</v>
      </c>
      <c r="H8">
        <v>0.33513655138255399</v>
      </c>
      <c r="I8">
        <v>-0.42761044347295801</v>
      </c>
      <c r="J8">
        <v>9.3145064502655001E-2</v>
      </c>
      <c r="K8">
        <v>-0.499208078111952</v>
      </c>
      <c r="L8">
        <v>-0.35601280883396402</v>
      </c>
      <c r="M8">
        <v>170.439283918266</v>
      </c>
    </row>
    <row r="9" spans="1:13" x14ac:dyDescent="0.25">
      <c r="A9" t="s">
        <v>15</v>
      </c>
      <c r="B9" t="s">
        <v>14</v>
      </c>
      <c r="C9">
        <v>9</v>
      </c>
      <c r="D9">
        <v>-1.5031933216445099</v>
      </c>
      <c r="E9">
        <v>1.4103636264915</v>
      </c>
      <c r="F9">
        <v>0.35277168615441601</v>
      </c>
      <c r="G9">
        <v>0.166397449646008</v>
      </c>
      <c r="H9">
        <v>0.747895252102593</v>
      </c>
      <c r="I9">
        <v>-0.25779679691650198</v>
      </c>
      <c r="J9">
        <v>2.9293837111235701E-2</v>
      </c>
      <c r="K9">
        <v>-0.28031403342133798</v>
      </c>
      <c r="L9">
        <v>-0.23527956041166601</v>
      </c>
      <c r="M9">
        <v>5029.5570101713101</v>
      </c>
    </row>
    <row r="10" spans="1:13" x14ac:dyDescent="0.25">
      <c r="A10" t="s">
        <v>15</v>
      </c>
      <c r="B10" t="s">
        <v>15</v>
      </c>
      <c r="C10">
        <v>9</v>
      </c>
      <c r="D10">
        <v>-4.7800278152167399</v>
      </c>
      <c r="E10">
        <v>0.82099068755718996</v>
      </c>
      <c r="F10">
        <v>3.6397222830496602E-2</v>
      </c>
      <c r="G10">
        <v>2.3501601437475102E-2</v>
      </c>
      <c r="H10">
        <v>5.6368832281377901E-2</v>
      </c>
      <c r="I10">
        <v>-0.57167984937080996</v>
      </c>
      <c r="J10">
        <v>9.6521192096019601E-2</v>
      </c>
      <c r="K10">
        <v>-0.64587260540689595</v>
      </c>
      <c r="L10">
        <v>-0.49748709333472402</v>
      </c>
      <c r="M10">
        <v>46.6864001164225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EA06C-52B4-46D1-8FA5-1C6D438C2F62}">
  <dimension ref="A1:AE24"/>
  <sheetViews>
    <sheetView tabSelected="1" workbookViewId="0">
      <selection activeCell="P21" sqref="P21"/>
    </sheetView>
  </sheetViews>
  <sheetFormatPr defaultRowHeight="15" x14ac:dyDescent="0.25"/>
  <cols>
    <col min="1" max="1" width="12" customWidth="1"/>
  </cols>
  <sheetData>
    <row r="1" spans="1:31" x14ac:dyDescent="0.25">
      <c r="A1" s="4" t="s">
        <v>23</v>
      </c>
      <c r="S1" s="4" t="s">
        <v>24</v>
      </c>
    </row>
    <row r="2" spans="1:31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S2" t="s">
        <v>0</v>
      </c>
      <c r="T2" t="s">
        <v>1</v>
      </c>
      <c r="U2" t="s">
        <v>2</v>
      </c>
      <c r="V2" t="s">
        <v>3</v>
      </c>
      <c r="W2" t="s">
        <v>4</v>
      </c>
      <c r="X2" t="s">
        <v>5</v>
      </c>
      <c r="Y2" t="s">
        <v>6</v>
      </c>
      <c r="Z2" t="s">
        <v>7</v>
      </c>
      <c r="AA2" t="s">
        <v>8</v>
      </c>
      <c r="AB2" t="s">
        <v>9</v>
      </c>
      <c r="AC2" t="s">
        <v>10</v>
      </c>
      <c r="AD2" t="s">
        <v>11</v>
      </c>
      <c r="AE2" t="s">
        <v>12</v>
      </c>
    </row>
    <row r="3" spans="1:31" x14ac:dyDescent="0.25">
      <c r="A3" t="s">
        <v>13</v>
      </c>
      <c r="B3" t="s">
        <v>13</v>
      </c>
      <c r="C3">
        <v>9</v>
      </c>
      <c r="D3">
        <v>-3.93400953036971</v>
      </c>
      <c r="E3">
        <v>1.08838153825802</v>
      </c>
      <c r="F3">
        <v>6.5425210426387007E-2</v>
      </c>
      <c r="G3">
        <v>3.6635506207304498E-2</v>
      </c>
      <c r="H3">
        <v>0.116839061404413</v>
      </c>
      <c r="I3">
        <v>-0.75739039493132299</v>
      </c>
      <c r="J3">
        <v>0.17207268013138699</v>
      </c>
      <c r="K3">
        <v>-0.88965716557753705</v>
      </c>
      <c r="L3">
        <v>-0.62512362428510904</v>
      </c>
      <c r="M3">
        <v>18.1931703158603</v>
      </c>
      <c r="S3" t="s">
        <v>13</v>
      </c>
      <c r="T3" t="s">
        <v>13</v>
      </c>
      <c r="U3">
        <v>9</v>
      </c>
      <c r="V3">
        <v>-4.4214614048366601</v>
      </c>
      <c r="W3">
        <v>0.77877819031282802</v>
      </c>
      <c r="X3">
        <v>4.6666743121839903E-2</v>
      </c>
      <c r="Y3">
        <v>3.08179922615581E-2</v>
      </c>
      <c r="Z3">
        <v>7.0666021819868197E-2</v>
      </c>
      <c r="AA3">
        <v>-0.66056579805520399</v>
      </c>
      <c r="AB3">
        <v>0.300481783599027</v>
      </c>
      <c r="AC3">
        <v>-0.89153654323283105</v>
      </c>
      <c r="AD3">
        <v>-0.42959505287757699</v>
      </c>
      <c r="AE3">
        <v>27.834510370119698</v>
      </c>
    </row>
    <row r="4" spans="1:31" x14ac:dyDescent="0.25">
      <c r="A4" t="s">
        <v>13</v>
      </c>
      <c r="B4" t="s">
        <v>14</v>
      </c>
      <c r="C4">
        <v>9</v>
      </c>
      <c r="D4">
        <v>-3.8644170791025099</v>
      </c>
      <c r="E4">
        <v>1.5264306229722799</v>
      </c>
      <c r="F4">
        <v>6.8658536738134601E-2</v>
      </c>
      <c r="G4">
        <v>3.0443213796888101E-2</v>
      </c>
      <c r="H4">
        <v>0.15484550016541401</v>
      </c>
      <c r="I4">
        <v>-0.407574051228764</v>
      </c>
      <c r="J4">
        <v>0.18441758203869801</v>
      </c>
      <c r="K4">
        <v>-0.54932995349062697</v>
      </c>
      <c r="L4">
        <v>-0.26581814896689998</v>
      </c>
      <c r="M4">
        <v>219.41885855683901</v>
      </c>
      <c r="S4" t="s">
        <v>13</v>
      </c>
      <c r="T4" t="s">
        <v>14</v>
      </c>
      <c r="U4">
        <v>9</v>
      </c>
      <c r="V4">
        <v>-4.0987320705316801</v>
      </c>
      <c r="W4">
        <v>0.87862649086381195</v>
      </c>
      <c r="X4">
        <v>5.8365834935848099E-2</v>
      </c>
      <c r="Y4">
        <v>3.6546975334046598E-2</v>
      </c>
      <c r="Z4">
        <v>9.3210741973089095E-2</v>
      </c>
      <c r="AA4">
        <v>-0.36686057389017501</v>
      </c>
      <c r="AB4">
        <v>0.13577233550481699</v>
      </c>
      <c r="AC4">
        <v>-0.47122442959698702</v>
      </c>
      <c r="AD4">
        <v>-0.26249671818336401</v>
      </c>
      <c r="AE4">
        <v>399.120475983218</v>
      </c>
    </row>
    <row r="5" spans="1:31" x14ac:dyDescent="0.25">
      <c r="A5" t="s">
        <v>13</v>
      </c>
      <c r="B5" t="s">
        <v>15</v>
      </c>
      <c r="C5">
        <v>9</v>
      </c>
      <c r="D5">
        <v>-5.1029161190403496</v>
      </c>
      <c r="E5">
        <v>0.42739921041121998</v>
      </c>
      <c r="F5">
        <v>2.90984049056256E-2</v>
      </c>
      <c r="G5">
        <v>2.3172471976423199E-2</v>
      </c>
      <c r="H5">
        <v>3.6539786040661701E-2</v>
      </c>
      <c r="I5">
        <v>-0.39516826042652697</v>
      </c>
      <c r="J5">
        <v>0.154745466852655</v>
      </c>
      <c r="K5">
        <v>-0.51411615591530002</v>
      </c>
      <c r="L5">
        <v>-0.27622036493775298</v>
      </c>
      <c r="M5">
        <v>259.88139281127599</v>
      </c>
      <c r="S5" t="s">
        <v>13</v>
      </c>
      <c r="T5" t="s">
        <v>15</v>
      </c>
      <c r="U5">
        <v>9</v>
      </c>
      <c r="V5">
        <v>-5.2722736685429696</v>
      </c>
      <c r="W5">
        <v>1.73376129947719</v>
      </c>
      <c r="X5">
        <v>2.5875424325161801E-2</v>
      </c>
      <c r="Y5">
        <v>1.0273271035453301E-2</v>
      </c>
      <c r="Z5">
        <v>6.5172775223839505E-2</v>
      </c>
      <c r="AA5">
        <v>-0.30291702724650599</v>
      </c>
      <c r="AB5">
        <v>8.8480619417473802E-2</v>
      </c>
      <c r="AC5">
        <v>-0.37092925200054699</v>
      </c>
      <c r="AD5">
        <v>-0.23490480249246601</v>
      </c>
      <c r="AE5">
        <v>1413.1161161152199</v>
      </c>
    </row>
    <row r="6" spans="1:31" x14ac:dyDescent="0.25">
      <c r="A6" t="s">
        <v>14</v>
      </c>
      <c r="B6" t="s">
        <v>13</v>
      </c>
      <c r="C6">
        <v>9</v>
      </c>
      <c r="D6">
        <v>-2.8103192565960802</v>
      </c>
      <c r="E6">
        <v>1.5338686583849399</v>
      </c>
      <c r="F6">
        <v>0.14256391276639499</v>
      </c>
      <c r="G6">
        <v>6.2962861545169904E-2</v>
      </c>
      <c r="H6">
        <v>0.32280091349856299</v>
      </c>
      <c r="I6">
        <v>-0.425827735163544</v>
      </c>
      <c r="J6">
        <v>6.1857811931602801E-2</v>
      </c>
      <c r="K6">
        <v>-0.47337585853319702</v>
      </c>
      <c r="L6">
        <v>-0.37827961179389202</v>
      </c>
      <c r="M6">
        <v>174.14542327739801</v>
      </c>
      <c r="S6" t="s">
        <v>14</v>
      </c>
      <c r="T6" t="s">
        <v>13</v>
      </c>
      <c r="U6">
        <v>9</v>
      </c>
      <c r="V6">
        <v>-2.9007648517432298</v>
      </c>
      <c r="W6">
        <v>1.04690515835464</v>
      </c>
      <c r="X6">
        <v>0.13390067590638399</v>
      </c>
      <c r="Y6">
        <v>7.6654410144457896E-2</v>
      </c>
      <c r="Z6">
        <v>0.233899014738982</v>
      </c>
      <c r="AA6">
        <v>-0.41047156183710998</v>
      </c>
      <c r="AB6">
        <v>0.16273439917523</v>
      </c>
      <c r="AC6">
        <v>-0.53556029431645902</v>
      </c>
      <c r="AD6">
        <v>-0.28538282935776099</v>
      </c>
      <c r="AE6">
        <v>211.22579099202599</v>
      </c>
    </row>
    <row r="7" spans="1:31" x14ac:dyDescent="0.25">
      <c r="A7" t="s">
        <v>14</v>
      </c>
      <c r="B7" t="s">
        <v>14</v>
      </c>
      <c r="C7">
        <v>9</v>
      </c>
      <c r="D7">
        <v>-3.9572532786350099</v>
      </c>
      <c r="E7">
        <v>1.00264636041747</v>
      </c>
      <c r="F7">
        <v>6.4379568672442405E-2</v>
      </c>
      <c r="G7">
        <v>3.7734932496239597E-2</v>
      </c>
      <c r="H7">
        <v>0.109837982693165</v>
      </c>
      <c r="I7">
        <v>-0.62089184212913795</v>
      </c>
      <c r="J7">
        <v>4.2418211612654702E-2</v>
      </c>
      <c r="K7">
        <v>-0.65349736592472096</v>
      </c>
      <c r="L7">
        <v>-0.58828631833355605</v>
      </c>
      <c r="M7">
        <v>34.426278232625798</v>
      </c>
      <c r="S7" t="s">
        <v>14</v>
      </c>
      <c r="T7" t="s">
        <v>14</v>
      </c>
      <c r="U7">
        <v>8</v>
      </c>
      <c r="V7">
        <v>-4.26885764892954</v>
      </c>
      <c r="W7">
        <v>0.76513808703215802</v>
      </c>
      <c r="X7">
        <v>5.1873529720656598E-2</v>
      </c>
      <c r="Y7">
        <v>3.3295497387895202E-2</v>
      </c>
      <c r="Z7">
        <v>8.0817626910061502E-2</v>
      </c>
      <c r="AA7">
        <v>-0.50581174201466905</v>
      </c>
      <c r="AB7">
        <v>0.21654170112759799</v>
      </c>
      <c r="AC7">
        <v>-0.68684513456262897</v>
      </c>
      <c r="AD7">
        <v>-0.32477834946670903</v>
      </c>
      <c r="AE7">
        <v>77.011690661573297</v>
      </c>
    </row>
    <row r="8" spans="1:31" x14ac:dyDescent="0.25">
      <c r="A8" t="s">
        <v>14</v>
      </c>
      <c r="B8" t="s">
        <v>15</v>
      </c>
      <c r="C8">
        <v>9</v>
      </c>
      <c r="D8">
        <v>-4.3006770943387798</v>
      </c>
      <c r="E8">
        <v>1.1634413438792399</v>
      </c>
      <c r="F8">
        <v>5.0741954662770601E-2</v>
      </c>
      <c r="G8">
        <v>2.7299582959856E-2</v>
      </c>
      <c r="H8">
        <v>9.4314479704134396E-2</v>
      </c>
      <c r="I8">
        <v>-0.34488661227508199</v>
      </c>
      <c r="J8">
        <v>0.13310802913090899</v>
      </c>
      <c r="K8">
        <v>-0.44720250080999902</v>
      </c>
      <c r="L8">
        <v>-0.242570723740165</v>
      </c>
      <c r="M8">
        <v>584.56076629849701</v>
      </c>
      <c r="S8" t="s">
        <v>14</v>
      </c>
      <c r="T8" t="s">
        <v>15</v>
      </c>
      <c r="U8">
        <v>8</v>
      </c>
      <c r="V8">
        <v>-5.4813128813446701</v>
      </c>
      <c r="W8">
        <v>1.3070761665925701</v>
      </c>
      <c r="X8">
        <v>2.23851705255107E-2</v>
      </c>
      <c r="Y8">
        <v>1.04957138086851E-2</v>
      </c>
      <c r="Z8">
        <v>4.7742904255024698E-2</v>
      </c>
      <c r="AA8">
        <v>-0.27866996192231203</v>
      </c>
      <c r="AB8">
        <v>0.12349816881876</v>
      </c>
      <c r="AC8">
        <v>-0.38191701483775298</v>
      </c>
      <c r="AD8">
        <v>-0.17542290900687099</v>
      </c>
      <c r="AE8">
        <v>2656.2853860175701</v>
      </c>
    </row>
    <row r="9" spans="1:31" x14ac:dyDescent="0.25">
      <c r="A9" t="s">
        <v>15</v>
      </c>
      <c r="B9" t="s">
        <v>13</v>
      </c>
      <c r="C9">
        <v>9</v>
      </c>
      <c r="D9">
        <v>-1.7380486098636401</v>
      </c>
      <c r="E9">
        <v>1.6256896147726401</v>
      </c>
      <c r="F9">
        <v>0.29977487772585698</v>
      </c>
      <c r="G9">
        <v>0.12607339220580499</v>
      </c>
      <c r="H9">
        <v>0.71279891611748802</v>
      </c>
      <c r="I9">
        <v>-0.49805510450201101</v>
      </c>
      <c r="J9">
        <v>7.7603832975124201E-2</v>
      </c>
      <c r="K9">
        <v>-0.55770669108478799</v>
      </c>
      <c r="L9">
        <v>-0.43840351791923499</v>
      </c>
      <c r="M9">
        <v>82.401974018836498</v>
      </c>
      <c r="S9" t="s">
        <v>15</v>
      </c>
      <c r="T9" t="s">
        <v>13</v>
      </c>
      <c r="U9">
        <v>9</v>
      </c>
      <c r="V9">
        <v>-2.1431344717449501</v>
      </c>
      <c r="W9">
        <v>0.73628066356896005</v>
      </c>
      <c r="X9">
        <v>0.22638739349390799</v>
      </c>
      <c r="Y9">
        <v>0.152926476451274</v>
      </c>
      <c r="Z9">
        <v>0.33513655138255399</v>
      </c>
      <c r="AA9">
        <v>-0.42761044347295801</v>
      </c>
      <c r="AB9">
        <v>9.3145064502655001E-2</v>
      </c>
      <c r="AC9">
        <v>-0.499208078111952</v>
      </c>
      <c r="AD9">
        <v>-0.35601280883396402</v>
      </c>
      <c r="AE9">
        <v>170.439283918266</v>
      </c>
    </row>
    <row r="10" spans="1:31" x14ac:dyDescent="0.25">
      <c r="A10" t="s">
        <v>15</v>
      </c>
      <c r="B10" t="s">
        <v>14</v>
      </c>
      <c r="C10">
        <v>9</v>
      </c>
      <c r="D10">
        <v>-1.99840118270678</v>
      </c>
      <c r="E10">
        <v>2.2479845096092301</v>
      </c>
      <c r="F10">
        <v>0.25027720749923699</v>
      </c>
      <c r="G10">
        <v>7.55536340267801E-2</v>
      </c>
      <c r="H10">
        <v>0.829062445512732</v>
      </c>
      <c r="I10">
        <v>-0.41246880164006</v>
      </c>
      <c r="J10">
        <v>0.24323891819281099</v>
      </c>
      <c r="K10">
        <v>-0.59943878537179696</v>
      </c>
      <c r="L10">
        <v>-0.22549881790832399</v>
      </c>
      <c r="M10">
        <v>205.82122049314299</v>
      </c>
      <c r="S10" t="s">
        <v>15</v>
      </c>
      <c r="T10" t="s">
        <v>14</v>
      </c>
      <c r="U10">
        <v>9</v>
      </c>
      <c r="V10">
        <v>-1.5031933216445099</v>
      </c>
      <c r="W10">
        <v>1.4103636264915</v>
      </c>
      <c r="X10">
        <v>0.35277168615441601</v>
      </c>
      <c r="Y10">
        <v>0.166397449646008</v>
      </c>
      <c r="Z10">
        <v>0.747895252102593</v>
      </c>
      <c r="AA10">
        <v>-0.25779679691650198</v>
      </c>
      <c r="AB10">
        <v>2.9293837111235701E-2</v>
      </c>
      <c r="AC10">
        <v>-0.28031403342133798</v>
      </c>
      <c r="AD10">
        <v>-0.23527956041166601</v>
      </c>
      <c r="AE10">
        <v>5029.5570101713101</v>
      </c>
    </row>
    <row r="11" spans="1:31" x14ac:dyDescent="0.25">
      <c r="A11" t="s">
        <v>15</v>
      </c>
      <c r="B11" t="s">
        <v>15</v>
      </c>
      <c r="C11">
        <v>9</v>
      </c>
      <c r="D11">
        <v>-4.5194747493968102</v>
      </c>
      <c r="E11">
        <v>0.67601870914116202</v>
      </c>
      <c r="F11">
        <v>4.36016109830921E-2</v>
      </c>
      <c r="G11">
        <v>3.0414250680372699E-2</v>
      </c>
      <c r="H11">
        <v>6.2506898502935601E-2</v>
      </c>
      <c r="I11">
        <v>-0.60227166359133899</v>
      </c>
      <c r="J11">
        <v>9.1099507885817693E-2</v>
      </c>
      <c r="K11">
        <v>-0.67229694422459196</v>
      </c>
      <c r="L11">
        <v>-0.53224638295808502</v>
      </c>
      <c r="M11">
        <v>38.406564016294404</v>
      </c>
      <c r="S11" t="s">
        <v>15</v>
      </c>
      <c r="T11" t="s">
        <v>15</v>
      </c>
      <c r="U11">
        <v>9</v>
      </c>
      <c r="V11">
        <v>-4.7800278152167399</v>
      </c>
      <c r="W11">
        <v>0.82099068755718996</v>
      </c>
      <c r="X11">
        <v>3.6397222830496602E-2</v>
      </c>
      <c r="Y11">
        <v>2.3501601437475102E-2</v>
      </c>
      <c r="Z11">
        <v>5.6368832281377901E-2</v>
      </c>
      <c r="AA11">
        <v>-0.57167984937080996</v>
      </c>
      <c r="AB11">
        <v>9.6521192096019601E-2</v>
      </c>
      <c r="AC11">
        <v>-0.64587260540689595</v>
      </c>
      <c r="AD11">
        <v>-0.49748709333472402</v>
      </c>
      <c r="AE11">
        <v>46.686400116422597</v>
      </c>
    </row>
    <row r="15" spans="1:31" x14ac:dyDescent="0.25">
      <c r="A15" t="s">
        <v>25</v>
      </c>
      <c r="B15" t="s">
        <v>26</v>
      </c>
      <c r="C15" t="s">
        <v>27</v>
      </c>
      <c r="D15" t="s">
        <v>28</v>
      </c>
      <c r="F15" s="5" t="s">
        <v>29</v>
      </c>
      <c r="G15" s="6"/>
      <c r="H15" s="6"/>
      <c r="I15" s="6"/>
      <c r="J15" s="6"/>
    </row>
    <row r="16" spans="1:31" x14ac:dyDescent="0.25">
      <c r="A16">
        <v>6.5425210426387007E-2</v>
      </c>
      <c r="B16">
        <v>4.6666743121839903E-2</v>
      </c>
      <c r="C16">
        <f>LOG(A16,2)</f>
        <v>-3.9340095303697096</v>
      </c>
      <c r="D16">
        <f>LOG(B16,2)</f>
        <v>-4.4214614048366574</v>
      </c>
      <c r="E16" s="7"/>
      <c r="F16" s="6">
        <f>CORREL(D16:D24,C16:C24)</f>
        <v>0.95848357455969946</v>
      </c>
      <c r="G16" s="6"/>
      <c r="H16" s="6"/>
      <c r="I16" s="6"/>
      <c r="J16" s="6"/>
    </row>
    <row r="17" spans="1:4" x14ac:dyDescent="0.25">
      <c r="A17">
        <v>6.8658536738134601E-2</v>
      </c>
      <c r="B17">
        <v>5.8365834935848099E-2</v>
      </c>
      <c r="C17">
        <f t="shared" ref="C17:D24" si="0">LOG(A17,2)</f>
        <v>-3.8644170791025085</v>
      </c>
      <c r="D17">
        <f t="shared" si="0"/>
        <v>-4.0987320705316845</v>
      </c>
    </row>
    <row r="18" spans="1:4" x14ac:dyDescent="0.25">
      <c r="A18">
        <v>2.90984049056256E-2</v>
      </c>
      <c r="B18">
        <v>2.5875424325161801E-2</v>
      </c>
      <c r="C18">
        <f t="shared" si="0"/>
        <v>-5.1029161190403487</v>
      </c>
      <c r="D18">
        <f t="shared" si="0"/>
        <v>-5.272273668542967</v>
      </c>
    </row>
    <row r="19" spans="1:4" x14ac:dyDescent="0.25">
      <c r="A19">
        <v>0.14256391276639499</v>
      </c>
      <c r="B19">
        <v>0.13390067590638399</v>
      </c>
      <c r="C19">
        <f t="shared" si="0"/>
        <v>-2.8103192565960837</v>
      </c>
      <c r="D19">
        <f t="shared" si="0"/>
        <v>-2.9007648517432334</v>
      </c>
    </row>
    <row r="20" spans="1:4" x14ac:dyDescent="0.25">
      <c r="A20">
        <v>6.4379568672442405E-2</v>
      </c>
      <c r="B20">
        <v>5.1873529720656598E-2</v>
      </c>
      <c r="C20">
        <f t="shared" si="0"/>
        <v>-3.9572532786350094</v>
      </c>
      <c r="D20">
        <f t="shared" si="0"/>
        <v>-4.2688576489295409</v>
      </c>
    </row>
    <row r="21" spans="1:4" x14ac:dyDescent="0.25">
      <c r="A21">
        <v>5.0741954662770601E-2</v>
      </c>
      <c r="B21">
        <v>2.23851705255107E-2</v>
      </c>
      <c r="C21">
        <f t="shared" si="0"/>
        <v>-4.3006770943387789</v>
      </c>
      <c r="D21">
        <f t="shared" si="0"/>
        <v>-5.4813128813446781</v>
      </c>
    </row>
    <row r="22" spans="1:4" x14ac:dyDescent="0.25">
      <c r="A22">
        <v>0.29977487772585698</v>
      </c>
      <c r="B22">
        <v>0.22638739349390799</v>
      </c>
      <c r="C22">
        <f t="shared" si="0"/>
        <v>-1.7380486098636407</v>
      </c>
      <c r="D22">
        <f t="shared" si="0"/>
        <v>-2.1431344717449461</v>
      </c>
    </row>
    <row r="23" spans="1:4" x14ac:dyDescent="0.25">
      <c r="A23">
        <v>0.25027720749923699</v>
      </c>
      <c r="B23">
        <v>0.35277168615441601</v>
      </c>
      <c r="C23">
        <f t="shared" si="0"/>
        <v>-1.9984011827067794</v>
      </c>
      <c r="D23">
        <f t="shared" si="0"/>
        <v>-1.5031933216445119</v>
      </c>
    </row>
    <row r="24" spans="1:4" x14ac:dyDescent="0.25">
      <c r="A24">
        <v>4.36016109830921E-2</v>
      </c>
      <c r="B24">
        <v>3.6397222830496602E-2</v>
      </c>
      <c r="C24">
        <f t="shared" si="0"/>
        <v>-4.5194747493968084</v>
      </c>
      <c r="D24">
        <f t="shared" si="0"/>
        <v>-4.78002781521673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uplementary data 2</vt:lpstr>
      <vt:lpstr>Figure 4A&amp;C Intra Lab</vt:lpstr>
      <vt:lpstr>Figure 4A&amp;C Inter Lab</vt:lpstr>
      <vt:lpstr>Figure 4B&amp;D Intra Lab </vt:lpstr>
      <vt:lpstr>Figure 4B&amp;D Inter Lab </vt:lpstr>
      <vt:lpstr>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arque</dc:creator>
  <cp:lastModifiedBy>Bhagwati Khatri</cp:lastModifiedBy>
  <dcterms:created xsi:type="dcterms:W3CDTF">2023-09-04T13:45:18Z</dcterms:created>
  <dcterms:modified xsi:type="dcterms:W3CDTF">2023-09-05T07:03:15Z</dcterms:modified>
</cp:coreProperties>
</file>